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600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28">
  <si>
    <t xml:space="preserve">Dataset 4. The A600/C values of the six types of foliar litter in different gap positions</t>
  </si>
  <si>
    <t xml:space="preserve">Initial</t>
  </si>
  <si>
    <t xml:space="preserve">1st winter</t>
  </si>
  <si>
    <t xml:space="preserve">1st growing season</t>
  </si>
  <si>
    <t xml:space="preserve">2nd winter</t>
  </si>
  <si>
    <t xml:space="preserve">2nd growing season</t>
  </si>
  <si>
    <t xml:space="preserve">Species</t>
  </si>
  <si>
    <t xml:space="preserve">Replicates</t>
  </si>
  <si>
    <t xml:space="preserve">600 nm</t>
  </si>
  <si>
    <t xml:space="preserve">C (mg/mL)</t>
  </si>
  <si>
    <t xml:space="preserve">A600/C</t>
  </si>
  <si>
    <t xml:space="preserve">Gap positions</t>
  </si>
  <si>
    <t xml:space="preserve">Fir</t>
  </si>
  <si>
    <t xml:space="preserve">a</t>
  </si>
  <si>
    <t xml:space="preserve">Gap centre</t>
  </si>
  <si>
    <t xml:space="preserve">Gap 1</t>
  </si>
  <si>
    <t xml:space="preserve">b</t>
  </si>
  <si>
    <t xml:space="preserve">Gap 2</t>
  </si>
  <si>
    <t xml:space="preserve">c</t>
  </si>
  <si>
    <t xml:space="preserve">Gap 3</t>
  </si>
  <si>
    <t xml:space="preserve">Cypress</t>
  </si>
  <si>
    <t xml:space="preserve">Canopy gap</t>
  </si>
  <si>
    <t xml:space="preserve">Larch</t>
  </si>
  <si>
    <t xml:space="preserve">Expanded gap</t>
  </si>
  <si>
    <t xml:space="preserve">Birch</t>
  </si>
  <si>
    <t xml:space="preserve">Closed canopy</t>
  </si>
  <si>
    <t xml:space="preserve">Willow</t>
  </si>
  <si>
    <t xml:space="preserve">Azale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0_ 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8.9921875" defaultRowHeight="12.95" zeroHeight="false" outlineLevelRow="0" outlineLevelCol="0"/>
  <cols>
    <col collapsed="false" customWidth="false" hidden="false" outlineLevel="0" max="2" min="1" style="1" width="8.99"/>
    <col collapsed="false" customWidth="false" hidden="false" outlineLevel="0" max="4" min="3" style="2" width="8.99"/>
    <col collapsed="false" customWidth="false" hidden="false" outlineLevel="0" max="5" min="5" style="3" width="8.99"/>
    <col collapsed="false" customWidth="false" hidden="false" outlineLevel="0" max="6" min="6" style="1" width="8.99"/>
    <col collapsed="false" customWidth="true" hidden="false" outlineLevel="0" max="7" min="7" style="1" width="14.99"/>
    <col collapsed="false" customWidth="false" hidden="false" outlineLevel="0" max="8" min="8" style="1" width="8.99"/>
    <col collapsed="false" customWidth="false" hidden="false" outlineLevel="0" max="10" min="9" style="2" width="8.99"/>
    <col collapsed="false" customWidth="false" hidden="false" outlineLevel="0" max="11" min="11" style="3" width="8.99"/>
    <col collapsed="false" customWidth="false" hidden="false" outlineLevel="0" max="13" min="12" style="2" width="8.99"/>
    <col collapsed="false" customWidth="false" hidden="false" outlineLevel="0" max="14" min="14" style="3" width="8.99"/>
    <col collapsed="false" customWidth="false" hidden="false" outlineLevel="0" max="16" min="15" style="2" width="8.99"/>
    <col collapsed="false" customWidth="false" hidden="false" outlineLevel="0" max="17" min="17" style="3" width="8.99"/>
    <col collapsed="false" customWidth="false" hidden="false" outlineLevel="0" max="19" min="18" style="2" width="8.99"/>
    <col collapsed="false" customWidth="false" hidden="false" outlineLevel="0" max="20" min="20" style="3" width="8.99"/>
    <col collapsed="false" customWidth="false" hidden="false" outlineLevel="0" max="257" min="21" style="1" width="8.99"/>
  </cols>
  <sheetData>
    <row r="1" s="5" customFormat="true" ht="22.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="5" customFormat="true" ht="12.95" hidden="false" customHeight="true" outlineLevel="0" collapsed="false">
      <c r="A2" s="6"/>
      <c r="B2" s="6"/>
      <c r="C2" s="4" t="s">
        <v>1</v>
      </c>
      <c r="D2" s="4"/>
      <c r="E2" s="4"/>
      <c r="F2" s="6"/>
      <c r="G2" s="6"/>
      <c r="H2" s="6"/>
      <c r="I2" s="4" t="s">
        <v>2</v>
      </c>
      <c r="J2" s="4"/>
      <c r="K2" s="4"/>
      <c r="L2" s="7" t="s">
        <v>3</v>
      </c>
      <c r="M2" s="7"/>
      <c r="N2" s="7"/>
      <c r="O2" s="4" t="s">
        <v>4</v>
      </c>
      <c r="P2" s="4"/>
      <c r="Q2" s="4"/>
      <c r="R2" s="8" t="s">
        <v>5</v>
      </c>
      <c r="S2" s="8"/>
      <c r="T2" s="8"/>
    </row>
    <row r="3" s="5" customFormat="true" ht="12.95" hidden="false" customHeight="true" outlineLevel="0" collapsed="false">
      <c r="A3" s="9" t="s">
        <v>6</v>
      </c>
      <c r="B3" s="6" t="s">
        <v>7</v>
      </c>
      <c r="C3" s="10" t="s">
        <v>8</v>
      </c>
      <c r="D3" s="10" t="s">
        <v>9</v>
      </c>
      <c r="E3" s="11" t="s">
        <v>10</v>
      </c>
      <c r="F3" s="6" t="s">
        <v>6</v>
      </c>
      <c r="G3" s="6" t="s">
        <v>11</v>
      </c>
      <c r="H3" s="6" t="s">
        <v>7</v>
      </c>
      <c r="I3" s="10" t="s">
        <v>8</v>
      </c>
      <c r="J3" s="10" t="s">
        <v>9</v>
      </c>
      <c r="K3" s="11" t="s">
        <v>10</v>
      </c>
      <c r="L3" s="10" t="s">
        <v>8</v>
      </c>
      <c r="M3" s="10" t="s">
        <v>9</v>
      </c>
      <c r="N3" s="11" t="s">
        <v>10</v>
      </c>
      <c r="O3" s="10" t="s">
        <v>8</v>
      </c>
      <c r="P3" s="10" t="s">
        <v>9</v>
      </c>
      <c r="Q3" s="11" t="s">
        <v>10</v>
      </c>
      <c r="R3" s="10" t="s">
        <v>8</v>
      </c>
      <c r="S3" s="10" t="s">
        <v>9</v>
      </c>
      <c r="T3" s="11" t="s">
        <v>10</v>
      </c>
    </row>
    <row r="4" customFormat="false" ht="12.95" hidden="false" customHeight="true" outlineLevel="0" collapsed="false">
      <c r="A4" s="12" t="s">
        <v>12</v>
      </c>
      <c r="B4" s="12" t="s">
        <v>13</v>
      </c>
      <c r="C4" s="13" t="n">
        <v>0.327</v>
      </c>
      <c r="D4" s="13" t="n">
        <v>0.2250806976</v>
      </c>
      <c r="E4" s="14" t="n">
        <f aca="false">C4/D4</f>
        <v>1.45281227349457</v>
      </c>
      <c r="F4" s="15" t="s">
        <v>12</v>
      </c>
      <c r="G4" s="12" t="s">
        <v>14</v>
      </c>
      <c r="H4" s="15" t="s">
        <v>15</v>
      </c>
      <c r="I4" s="13" t="n">
        <v>0.349666666666667</v>
      </c>
      <c r="J4" s="13" t="n">
        <v>0.260379448158939</v>
      </c>
      <c r="K4" s="14" t="n">
        <f aca="false">I4/J4</f>
        <v>1.34291192772336</v>
      </c>
      <c r="L4" s="13" t="n">
        <v>0.118</v>
      </c>
      <c r="M4" s="13" t="n">
        <v>0.3113</v>
      </c>
      <c r="N4" s="14" t="n">
        <f aca="false">L4/M4</f>
        <v>0.379055573401863</v>
      </c>
      <c r="O4" s="13" t="n">
        <v>0.306</v>
      </c>
      <c r="P4" s="13" t="n">
        <v>0.337</v>
      </c>
      <c r="Q4" s="14" t="n">
        <f aca="false">O4/P4</f>
        <v>0.908011869436202</v>
      </c>
      <c r="R4" s="13" t="n">
        <v>0.375</v>
      </c>
      <c r="S4" s="13" t="n">
        <v>0.4167</v>
      </c>
      <c r="T4" s="14" t="n">
        <f aca="false">R4/S4</f>
        <v>0.899928005759539</v>
      </c>
    </row>
    <row r="5" customFormat="false" ht="12.95" hidden="false" customHeight="true" outlineLevel="0" collapsed="false">
      <c r="A5" s="12"/>
      <c r="B5" s="12" t="s">
        <v>16</v>
      </c>
      <c r="C5" s="13" t="n">
        <v>0.34</v>
      </c>
      <c r="D5" s="13" t="n">
        <v>0.2261759808</v>
      </c>
      <c r="E5" s="14" t="n">
        <f aca="false">C5/D5</f>
        <v>1.50325423061015</v>
      </c>
      <c r="F5" s="15"/>
      <c r="G5" s="12"/>
      <c r="H5" s="15" t="s">
        <v>17</v>
      </c>
      <c r="I5" s="13" t="n">
        <v>0.376333333333333</v>
      </c>
      <c r="J5" s="13" t="n">
        <v>0.259466683597345</v>
      </c>
      <c r="K5" s="14" t="n">
        <f aca="false">I5/J5</f>
        <v>1.45041100504969</v>
      </c>
      <c r="L5" s="13" t="n">
        <v>0.112</v>
      </c>
      <c r="M5" s="13" t="n">
        <v>0.282</v>
      </c>
      <c r="N5" s="14" t="n">
        <f aca="false">L5/M5</f>
        <v>0.397163120567376</v>
      </c>
      <c r="O5" s="13" t="n">
        <v>0.283</v>
      </c>
      <c r="P5" s="13" t="n">
        <v>0.346</v>
      </c>
      <c r="Q5" s="14" t="n">
        <f aca="false">O5/P5</f>
        <v>0.817919075144509</v>
      </c>
      <c r="R5" s="13" t="n">
        <v>0.401</v>
      </c>
      <c r="S5" s="13" t="n">
        <v>0.4465</v>
      </c>
      <c r="T5" s="14" t="n">
        <f aca="false">R5/S5</f>
        <v>0.898096304591265</v>
      </c>
    </row>
    <row r="6" customFormat="false" ht="12.95" hidden="false" customHeight="true" outlineLevel="0" collapsed="false">
      <c r="A6" s="12"/>
      <c r="B6" s="12" t="s">
        <v>18</v>
      </c>
      <c r="C6" s="13" t="n">
        <v>0.367</v>
      </c>
      <c r="D6" s="13" t="n">
        <v>0.2198781024</v>
      </c>
      <c r="E6" s="14" t="n">
        <f aca="false">C6/D6</f>
        <v>1.66910663678713</v>
      </c>
      <c r="F6" s="15"/>
      <c r="G6" s="12"/>
      <c r="H6" s="15" t="s">
        <v>19</v>
      </c>
      <c r="I6" s="13" t="n">
        <v>0.357</v>
      </c>
      <c r="J6" s="13" t="n">
        <v>0.258969211999108</v>
      </c>
      <c r="K6" s="14" t="n">
        <f aca="false">I6/J6</f>
        <v>1.37854224926641</v>
      </c>
      <c r="L6" s="13" t="n">
        <v>0.148</v>
      </c>
      <c r="M6" s="13" t="n">
        <v>0.2726</v>
      </c>
      <c r="N6" s="14" t="n">
        <f aca="false">L6/M6</f>
        <v>0.542920029347028</v>
      </c>
      <c r="O6" s="13" t="n">
        <v>0.289</v>
      </c>
      <c r="P6" s="13" t="n">
        <v>0.3187</v>
      </c>
      <c r="Q6" s="14" t="n">
        <f aca="false">O6/P6</f>
        <v>0.906808911201757</v>
      </c>
      <c r="R6" s="13" t="n">
        <v>0.396</v>
      </c>
      <c r="S6" s="13" t="n">
        <v>0.4439</v>
      </c>
      <c r="T6" s="14" t="n">
        <f aca="false">R6/S6</f>
        <v>0.892092813696779</v>
      </c>
    </row>
    <row r="7" customFormat="false" ht="12.95" hidden="false" customHeight="true" outlineLevel="0" collapsed="false">
      <c r="A7" s="12" t="s">
        <v>20</v>
      </c>
      <c r="B7" s="12" t="s">
        <v>13</v>
      </c>
      <c r="C7" s="13" t="n">
        <v>0.165</v>
      </c>
      <c r="D7" s="13" t="n">
        <v>0.1566254976</v>
      </c>
      <c r="E7" s="14" t="n">
        <f aca="false">C7/D7</f>
        <v>1.05346832111198</v>
      </c>
      <c r="F7" s="15"/>
      <c r="G7" s="12" t="s">
        <v>21</v>
      </c>
      <c r="H7" s="15" t="s">
        <v>15</v>
      </c>
      <c r="I7" s="13" t="n">
        <v>0.366333333333333</v>
      </c>
      <c r="J7" s="13" t="n">
        <v>0.254929070758036</v>
      </c>
      <c r="K7" s="14" t="n">
        <f aca="false">I7/J7</f>
        <v>1.43700101461177</v>
      </c>
      <c r="L7" s="13" t="n">
        <v>0.113</v>
      </c>
      <c r="M7" s="13" t="n">
        <v>0.2842</v>
      </c>
      <c r="N7" s="14" t="n">
        <f aca="false">L7/M7</f>
        <v>0.397607318789585</v>
      </c>
      <c r="O7" s="13" t="n">
        <v>0.306</v>
      </c>
      <c r="P7" s="13" t="n">
        <v>0.3181</v>
      </c>
      <c r="Q7" s="14" t="n">
        <f aca="false">O7/P7</f>
        <v>0.961961647280729</v>
      </c>
      <c r="R7" s="13" t="n">
        <v>0.326</v>
      </c>
      <c r="S7" s="13" t="n">
        <v>0.3533</v>
      </c>
      <c r="T7" s="14" t="n">
        <f aca="false">R7/S7</f>
        <v>0.922728559298047</v>
      </c>
    </row>
    <row r="8" customFormat="false" ht="12.95" hidden="false" customHeight="true" outlineLevel="0" collapsed="false">
      <c r="A8" s="12"/>
      <c r="B8" s="12" t="s">
        <v>16</v>
      </c>
      <c r="C8" s="13" t="n">
        <v>0.174</v>
      </c>
      <c r="D8" s="13" t="n">
        <v>0.1555302144</v>
      </c>
      <c r="E8" s="14" t="n">
        <f aca="false">C8/D8</f>
        <v>1.11875368185694</v>
      </c>
      <c r="F8" s="15"/>
      <c r="G8" s="12"/>
      <c r="H8" s="15" t="s">
        <v>17</v>
      </c>
      <c r="I8" s="13" t="n">
        <v>0.374333333333333</v>
      </c>
      <c r="J8" s="13" t="n">
        <v>0.255604211573504</v>
      </c>
      <c r="K8" s="14" t="n">
        <f aca="false">I8/J8</f>
        <v>1.46450377726146</v>
      </c>
      <c r="L8" s="13" t="n">
        <v>0.112</v>
      </c>
      <c r="M8" s="13" t="n">
        <v>0.2792</v>
      </c>
      <c r="N8" s="14" t="n">
        <f aca="false">L8/M8</f>
        <v>0.401146131805158</v>
      </c>
      <c r="O8" s="13" t="n">
        <v>0.308</v>
      </c>
      <c r="P8" s="13" t="n">
        <v>0.3261</v>
      </c>
      <c r="Q8" s="14" t="n">
        <f aca="false">O8/P8</f>
        <v>0.944495553511193</v>
      </c>
      <c r="R8" s="13" t="n">
        <v>0.336</v>
      </c>
      <c r="S8" s="13" t="n">
        <v>0.4347</v>
      </c>
      <c r="T8" s="14" t="n">
        <f aca="false">R8/S8</f>
        <v>0.772946859903382</v>
      </c>
    </row>
    <row r="9" customFormat="false" ht="12.95" hidden="false" customHeight="true" outlineLevel="0" collapsed="false">
      <c r="A9" s="12"/>
      <c r="B9" s="12" t="s">
        <v>18</v>
      </c>
      <c r="C9" s="13" t="n">
        <v>0.172</v>
      </c>
      <c r="D9" s="13" t="n">
        <v>0.1640186592</v>
      </c>
      <c r="E9" s="14" t="n">
        <f aca="false">C9/D9</f>
        <v>1.04866117574018</v>
      </c>
      <c r="F9" s="15"/>
      <c r="G9" s="12"/>
      <c r="H9" s="15" t="s">
        <v>19</v>
      </c>
      <c r="I9" s="13" t="n">
        <v>0.367333333333333</v>
      </c>
      <c r="J9" s="13" t="n">
        <v>0.255410865518925</v>
      </c>
      <c r="K9" s="14" t="n">
        <f aca="false">I9/J9</f>
        <v>1.43820558529103</v>
      </c>
      <c r="L9" s="13" t="n">
        <v>0.12</v>
      </c>
      <c r="M9" s="13" t="n">
        <v>0.2772</v>
      </c>
      <c r="N9" s="14" t="n">
        <f aca="false">L9/M9</f>
        <v>0.432900432900433</v>
      </c>
      <c r="O9" s="13" t="n">
        <v>0.319</v>
      </c>
      <c r="P9" s="13" t="n">
        <v>0.3281</v>
      </c>
      <c r="Q9" s="14" t="n">
        <f aca="false">O9/P9</f>
        <v>0.97226455348979</v>
      </c>
      <c r="R9" s="13" t="n">
        <v>0.333</v>
      </c>
      <c r="S9" s="13" t="n">
        <v>0.4077</v>
      </c>
      <c r="T9" s="14" t="n">
        <f aca="false">R9/S9</f>
        <v>0.816777041942605</v>
      </c>
    </row>
    <row r="10" customFormat="false" ht="12.95" hidden="false" customHeight="true" outlineLevel="0" collapsed="false">
      <c r="A10" s="12" t="s">
        <v>22</v>
      </c>
      <c r="B10" s="12" t="s">
        <v>13</v>
      </c>
      <c r="C10" s="13" t="n">
        <v>0.301</v>
      </c>
      <c r="D10" s="13" t="n">
        <v>0.2037226752</v>
      </c>
      <c r="E10" s="14" t="n">
        <f aca="false">C10/D10</f>
        <v>1.47749876003984</v>
      </c>
      <c r="F10" s="15"/>
      <c r="G10" s="12" t="s">
        <v>23</v>
      </c>
      <c r="H10" s="15" t="s">
        <v>15</v>
      </c>
      <c r="I10" s="13" t="n">
        <v>0.381</v>
      </c>
      <c r="J10" s="13" t="n">
        <v>0.259343418664692</v>
      </c>
      <c r="K10" s="14" t="n">
        <f aca="false">I10/J10</f>
        <v>1.46909453866882</v>
      </c>
      <c r="L10" s="13" t="n">
        <v>0.099</v>
      </c>
      <c r="M10" s="13" t="n">
        <v>0.2299</v>
      </c>
      <c r="N10" s="14" t="n">
        <f aca="false">L10/M10</f>
        <v>0.430622009569378</v>
      </c>
      <c r="O10" s="13" t="n">
        <v>0.299</v>
      </c>
      <c r="P10" s="13" t="n">
        <v>0.3234</v>
      </c>
      <c r="Q10" s="14" t="n">
        <f aca="false">O10/P10</f>
        <v>0.924551638837353</v>
      </c>
      <c r="R10" s="13" t="n">
        <v>0.33</v>
      </c>
      <c r="S10" s="13" t="n">
        <v>0.3278</v>
      </c>
      <c r="T10" s="14" t="n">
        <f aca="false">R10/S10</f>
        <v>1.00671140939597</v>
      </c>
    </row>
    <row r="11" customFormat="false" ht="12.95" hidden="false" customHeight="true" outlineLevel="0" collapsed="false">
      <c r="A11" s="12"/>
      <c r="B11" s="12" t="s">
        <v>16</v>
      </c>
      <c r="C11" s="13" t="n">
        <v>0.304</v>
      </c>
      <c r="D11" s="13" t="n">
        <v>0.2015321088</v>
      </c>
      <c r="E11" s="14" t="n">
        <f aca="false">C11/D11</f>
        <v>1.50844449457773</v>
      </c>
      <c r="F11" s="15"/>
      <c r="G11" s="12"/>
      <c r="H11" s="15" t="s">
        <v>17</v>
      </c>
      <c r="I11" s="13" t="n">
        <v>0.389</v>
      </c>
      <c r="J11" s="13" t="n">
        <v>0.259217334349342</v>
      </c>
      <c r="K11" s="14" t="n">
        <f aca="false">I11/J11</f>
        <v>1.50067124552617</v>
      </c>
      <c r="L11" s="13" t="n">
        <v>0.096</v>
      </c>
      <c r="M11" s="13" t="n">
        <v>0.2768</v>
      </c>
      <c r="N11" s="14" t="n">
        <f aca="false">L11/M11</f>
        <v>0.346820809248555</v>
      </c>
      <c r="O11" s="13" t="n">
        <v>0.299</v>
      </c>
      <c r="P11" s="13" t="n">
        <v>0.3302</v>
      </c>
      <c r="Q11" s="14" t="n">
        <f aca="false">O11/P11</f>
        <v>0.905511811023622</v>
      </c>
      <c r="R11" s="13" t="n">
        <v>0.307</v>
      </c>
      <c r="S11" s="13" t="n">
        <v>0.3288</v>
      </c>
      <c r="T11" s="14" t="n">
        <f aca="false">R11/S11</f>
        <v>0.933698296836983</v>
      </c>
    </row>
    <row r="12" customFormat="false" ht="12.95" hidden="false" customHeight="true" outlineLevel="0" collapsed="false">
      <c r="A12" s="12"/>
      <c r="B12" s="12" t="s">
        <v>18</v>
      </c>
      <c r="C12" s="13" t="n">
        <v>0.319</v>
      </c>
      <c r="D12" s="13" t="n">
        <v>0.201258288</v>
      </c>
      <c r="E12" s="14" t="n">
        <f aca="false">C12/D12</f>
        <v>1.58502789211841</v>
      </c>
      <c r="F12" s="15"/>
      <c r="G12" s="12"/>
      <c r="H12" s="15" t="s">
        <v>19</v>
      </c>
      <c r="I12" s="13" t="n">
        <v>0.347666666666667</v>
      </c>
      <c r="J12" s="13" t="n">
        <v>0.258033551605216</v>
      </c>
      <c r="K12" s="14" t="n">
        <f aca="false">I12/J12</f>
        <v>1.34737000093146</v>
      </c>
      <c r="L12" s="13" t="n">
        <v>0.096</v>
      </c>
      <c r="M12" s="13" t="n">
        <v>0.2616</v>
      </c>
      <c r="N12" s="14" t="n">
        <f aca="false">L12/M12</f>
        <v>0.36697247706422</v>
      </c>
      <c r="O12" s="13" t="n">
        <v>0.314</v>
      </c>
      <c r="P12" s="13" t="n">
        <v>0.3337</v>
      </c>
      <c r="Q12" s="14" t="n">
        <f aca="false">O12/P12</f>
        <v>0.940964938567576</v>
      </c>
      <c r="R12" s="13" t="n">
        <v>0.308</v>
      </c>
      <c r="S12" s="13" t="n">
        <v>0.3215</v>
      </c>
      <c r="T12" s="14" t="n">
        <f aca="false">R12/S12</f>
        <v>0.95800933125972</v>
      </c>
    </row>
    <row r="13" customFormat="false" ht="12.95" hidden="false" customHeight="true" outlineLevel="0" collapsed="false">
      <c r="A13" s="12" t="s">
        <v>24</v>
      </c>
      <c r="B13" s="12" t="s">
        <v>13</v>
      </c>
      <c r="C13" s="13" t="n">
        <v>0.304</v>
      </c>
      <c r="D13" s="13" t="n">
        <v>0.1407438912</v>
      </c>
      <c r="E13" s="14" t="n">
        <f aca="false">C13/D13</f>
        <v>2.15995164982336</v>
      </c>
      <c r="F13" s="15"/>
      <c r="G13" s="12" t="s">
        <v>25</v>
      </c>
      <c r="H13" s="15" t="s">
        <v>15</v>
      </c>
      <c r="I13" s="13" t="n">
        <v>0.376333333333333</v>
      </c>
      <c r="J13" s="13" t="n">
        <v>0.255702784543966</v>
      </c>
      <c r="K13" s="14" t="n">
        <f aca="false">I13/J13</f>
        <v>1.47176079448844</v>
      </c>
      <c r="L13" s="13" t="n">
        <v>0.098</v>
      </c>
      <c r="M13" s="13" t="n">
        <v>0.2374</v>
      </c>
      <c r="N13" s="14" t="n">
        <f aca="false">L13/M13</f>
        <v>0.412805391743892</v>
      </c>
      <c r="O13" s="13" t="n">
        <v>0.21</v>
      </c>
      <c r="P13" s="13" t="n">
        <v>0.2424</v>
      </c>
      <c r="Q13" s="14" t="n">
        <f aca="false">O13/P13</f>
        <v>0.866336633663366</v>
      </c>
      <c r="R13" s="13" t="n">
        <v>0.317</v>
      </c>
      <c r="S13" s="13" t="n">
        <v>0.3946</v>
      </c>
      <c r="T13" s="14" t="n">
        <f aca="false">R13/S13</f>
        <v>0.803345159655347</v>
      </c>
    </row>
    <row r="14" customFormat="false" ht="12.95" hidden="false" customHeight="true" outlineLevel="0" collapsed="false">
      <c r="A14" s="12"/>
      <c r="B14" s="12" t="s">
        <v>16</v>
      </c>
      <c r="C14" s="13" t="n">
        <v>0.36</v>
      </c>
      <c r="D14" s="13" t="n">
        <v>0.1399224288</v>
      </c>
      <c r="E14" s="14" t="n">
        <f aca="false">C14/D14</f>
        <v>2.5728541384496</v>
      </c>
      <c r="F14" s="15"/>
      <c r="G14" s="15"/>
      <c r="H14" s="15" t="s">
        <v>17</v>
      </c>
      <c r="I14" s="13" t="n">
        <v>0.386</v>
      </c>
      <c r="J14" s="13" t="n">
        <v>0.255087839949402</v>
      </c>
      <c r="K14" s="14" t="n">
        <f aca="false">I14/J14</f>
        <v>1.51320423614299</v>
      </c>
      <c r="L14" s="13" t="n">
        <v>0.108</v>
      </c>
      <c r="M14" s="13" t="n">
        <v>0.255</v>
      </c>
      <c r="N14" s="14" t="n">
        <f aca="false">L14/M14</f>
        <v>0.423529411764706</v>
      </c>
      <c r="O14" s="13" t="n">
        <v>0.221</v>
      </c>
      <c r="P14" s="13" t="n">
        <v>0.2554</v>
      </c>
      <c r="Q14" s="14" t="n">
        <f aca="false">O14/P14</f>
        <v>0.86530931871574</v>
      </c>
      <c r="R14" s="13" t="n">
        <v>0.327</v>
      </c>
      <c r="S14" s="13" t="n">
        <v>0.376</v>
      </c>
      <c r="T14" s="14" t="n">
        <f aca="false">R14/S14</f>
        <v>0.86968085106383</v>
      </c>
    </row>
    <row r="15" customFormat="false" ht="12.95" hidden="false" customHeight="true" outlineLevel="0" collapsed="false">
      <c r="A15" s="12"/>
      <c r="B15" s="12" t="s">
        <v>18</v>
      </c>
      <c r="C15" s="13" t="n">
        <v>0.375</v>
      </c>
      <c r="D15" s="13" t="n">
        <v>0.1415653536</v>
      </c>
      <c r="E15" s="14" t="n">
        <f aca="false">C15/D15</f>
        <v>2.64895322523321</v>
      </c>
      <c r="F15" s="15"/>
      <c r="G15" s="15"/>
      <c r="H15" s="15" t="s">
        <v>19</v>
      </c>
      <c r="I15" s="13" t="n">
        <v>0.346333333333333</v>
      </c>
      <c r="J15" s="13" t="n">
        <v>0.252665492381212</v>
      </c>
      <c r="K15" s="14" t="n">
        <f aca="false">I15/J15</f>
        <v>1.37071877156378</v>
      </c>
      <c r="L15" s="13" t="n">
        <v>0.093</v>
      </c>
      <c r="M15" s="13" t="n">
        <v>0.2229</v>
      </c>
      <c r="N15" s="14" t="n">
        <f aca="false">L15/M15</f>
        <v>0.417227456258412</v>
      </c>
      <c r="O15" s="13" t="n">
        <v>0.229</v>
      </c>
      <c r="P15" s="13" t="n">
        <v>0.2733</v>
      </c>
      <c r="Q15" s="14" t="n">
        <f aca="false">O15/P15</f>
        <v>0.837907061836809</v>
      </c>
      <c r="R15" s="13" t="n">
        <v>0.336</v>
      </c>
      <c r="S15" s="13" t="n">
        <v>0.3555</v>
      </c>
      <c r="T15" s="14" t="n">
        <f aca="false">R15/S15</f>
        <v>0.945147679324895</v>
      </c>
    </row>
    <row r="16" customFormat="false" ht="12.95" hidden="false" customHeight="true" outlineLevel="0" collapsed="false">
      <c r="A16" s="12" t="s">
        <v>26</v>
      </c>
      <c r="B16" s="12" t="s">
        <v>13</v>
      </c>
      <c r="C16" s="13" t="n">
        <v>0.225</v>
      </c>
      <c r="D16" s="13" t="n">
        <v>0.1678521504</v>
      </c>
      <c r="E16" s="14" t="n">
        <f aca="false">C16/D16</f>
        <v>1.34046540043612</v>
      </c>
      <c r="F16" s="15" t="s">
        <v>20</v>
      </c>
      <c r="G16" s="12" t="s">
        <v>14</v>
      </c>
      <c r="H16" s="15" t="s">
        <v>15</v>
      </c>
      <c r="I16" s="13" t="n">
        <v>0.171</v>
      </c>
      <c r="J16" s="13" t="n">
        <v>0.181102867000734</v>
      </c>
      <c r="K16" s="14" t="n">
        <f aca="false">I16/J16</f>
        <v>0.944214759445565</v>
      </c>
      <c r="L16" s="13" t="n">
        <v>0.058</v>
      </c>
      <c r="M16" s="13" t="n">
        <v>0.2313</v>
      </c>
      <c r="N16" s="14" t="n">
        <f aca="false">L16/M16</f>
        <v>0.250756593169045</v>
      </c>
      <c r="O16" s="13" t="n">
        <v>0.109</v>
      </c>
      <c r="P16" s="13" t="n">
        <v>0.219</v>
      </c>
      <c r="Q16" s="14" t="n">
        <f aca="false">O16/P16</f>
        <v>0.497716894977169</v>
      </c>
      <c r="R16" s="13" t="n">
        <v>0.213</v>
      </c>
      <c r="S16" s="13" t="n">
        <v>0.3126</v>
      </c>
      <c r="T16" s="14" t="n">
        <f aca="false">R16/S16</f>
        <v>0.681381957773512</v>
      </c>
    </row>
    <row r="17" customFormat="false" ht="12.95" hidden="false" customHeight="true" outlineLevel="0" collapsed="false">
      <c r="A17" s="12"/>
      <c r="B17" s="12" t="s">
        <v>16</v>
      </c>
      <c r="C17" s="13" t="n">
        <v>0.219</v>
      </c>
      <c r="D17" s="13" t="n">
        <v>0.1705903584</v>
      </c>
      <c r="E17" s="14" t="n">
        <f aca="false">C17/D17</f>
        <v>1.28377712582378</v>
      </c>
      <c r="F17" s="15"/>
      <c r="G17" s="12"/>
      <c r="H17" s="15" t="s">
        <v>17</v>
      </c>
      <c r="I17" s="13" t="n">
        <v>0.214</v>
      </c>
      <c r="J17" s="13" t="n">
        <v>0.179438666633506</v>
      </c>
      <c r="K17" s="14" t="n">
        <f aca="false">I17/J17</f>
        <v>1.19260805942725</v>
      </c>
      <c r="L17" s="13" t="n">
        <v>0.048</v>
      </c>
      <c r="M17" s="13" t="n">
        <v>0.2172</v>
      </c>
      <c r="N17" s="14" t="n">
        <f aca="false">L17/M17</f>
        <v>0.220994475138122</v>
      </c>
      <c r="O17" s="13" t="n">
        <v>0.118</v>
      </c>
      <c r="P17" s="13" t="n">
        <v>0.2406</v>
      </c>
      <c r="Q17" s="14" t="n">
        <f aca="false">O17/P17</f>
        <v>0.490440565253533</v>
      </c>
      <c r="R17" s="13" t="n">
        <v>0.195</v>
      </c>
      <c r="S17" s="13" t="n">
        <v>0.2846</v>
      </c>
      <c r="T17" s="14" t="n">
        <f aca="false">R17/S17</f>
        <v>0.685172171468728</v>
      </c>
    </row>
    <row r="18" customFormat="false" ht="12.95" hidden="false" customHeight="true" outlineLevel="0" collapsed="false">
      <c r="A18" s="12"/>
      <c r="B18" s="12" t="s">
        <v>18</v>
      </c>
      <c r="C18" s="13" t="n">
        <v>0.207</v>
      </c>
      <c r="D18" s="13" t="n">
        <v>0.1607328096</v>
      </c>
      <c r="E18" s="14" t="n">
        <f aca="false">C18/D18</f>
        <v>1.28785156257232</v>
      </c>
      <c r="F18" s="15"/>
      <c r="G18" s="12"/>
      <c r="H18" s="15" t="s">
        <v>19</v>
      </c>
      <c r="I18" s="13" t="n">
        <v>0.224333333333333</v>
      </c>
      <c r="J18" s="13" t="n">
        <v>0.181066791139722</v>
      </c>
      <c r="K18" s="14" t="n">
        <f aca="false">I18/J18</f>
        <v>1.23895349291425</v>
      </c>
      <c r="L18" s="13" t="n">
        <v>0.059</v>
      </c>
      <c r="M18" s="13" t="n">
        <v>0.2103</v>
      </c>
      <c r="N18" s="14" t="n">
        <f aca="false">L18/M18</f>
        <v>0.280551592962435</v>
      </c>
      <c r="O18" s="13" t="n">
        <v>0.11</v>
      </c>
      <c r="P18" s="13" t="n">
        <v>0.2138</v>
      </c>
      <c r="Q18" s="14" t="n">
        <f aca="false">O18/P18</f>
        <v>0.514499532273153</v>
      </c>
      <c r="R18" s="13" t="n">
        <v>0.208</v>
      </c>
      <c r="S18" s="13" t="n">
        <v>0.384</v>
      </c>
      <c r="T18" s="14" t="n">
        <f aca="false">R18/S18</f>
        <v>0.541666666666667</v>
      </c>
    </row>
    <row r="19" customFormat="false" ht="12.95" hidden="false" customHeight="true" outlineLevel="0" collapsed="false">
      <c r="A19" s="12" t="s">
        <v>27</v>
      </c>
      <c r="B19" s="12" t="s">
        <v>13</v>
      </c>
      <c r="C19" s="13" t="n">
        <v>0.517</v>
      </c>
      <c r="D19" s="13" t="n">
        <v>0.228640368</v>
      </c>
      <c r="E19" s="14" t="n">
        <f aca="false">C19/D19</f>
        <v>2.26119300157879</v>
      </c>
      <c r="F19" s="15"/>
      <c r="G19" s="12" t="s">
        <v>21</v>
      </c>
      <c r="H19" s="15" t="s">
        <v>15</v>
      </c>
      <c r="I19" s="13" t="n">
        <v>0.158333333333333</v>
      </c>
      <c r="J19" s="13" t="n">
        <v>0.18387797805811</v>
      </c>
      <c r="K19" s="14" t="n">
        <f aca="false">I19/J19</f>
        <v>0.861078281398635</v>
      </c>
      <c r="L19" s="13" t="n">
        <v>0.049</v>
      </c>
      <c r="M19" s="13" t="n">
        <v>0.2083</v>
      </c>
      <c r="N19" s="14" t="n">
        <f aca="false">L19/M19</f>
        <v>0.235237638022084</v>
      </c>
      <c r="O19" s="13" t="n">
        <v>0.114</v>
      </c>
      <c r="P19" s="13" t="n">
        <v>0.2123</v>
      </c>
      <c r="Q19" s="14" t="n">
        <f aca="false">O19/P19</f>
        <v>0.536975977390485</v>
      </c>
      <c r="R19" s="13" t="n">
        <v>0.187</v>
      </c>
      <c r="S19" s="13" t="n">
        <v>0.2364</v>
      </c>
      <c r="T19" s="14" t="n">
        <f aca="false">R19/S19</f>
        <v>0.791032148900169</v>
      </c>
    </row>
    <row r="20" customFormat="false" ht="12.95" hidden="false" customHeight="true" outlineLevel="0" collapsed="false">
      <c r="A20" s="12"/>
      <c r="B20" s="12" t="s">
        <v>16</v>
      </c>
      <c r="C20" s="13" t="n">
        <v>0.497</v>
      </c>
      <c r="D20" s="13" t="n">
        <v>0.23274768</v>
      </c>
      <c r="E20" s="14" t="n">
        <f aca="false">C20/D20</f>
        <v>2.13535963065239</v>
      </c>
      <c r="F20" s="15"/>
      <c r="G20" s="12"/>
      <c r="H20" s="15" t="s">
        <v>17</v>
      </c>
      <c r="I20" s="13" t="n">
        <v>0.204</v>
      </c>
      <c r="J20" s="13" t="n">
        <v>0.180760849221281</v>
      </c>
      <c r="K20" s="14" t="n">
        <f aca="false">I20/J20</f>
        <v>1.12856296525953</v>
      </c>
      <c r="L20" s="13" t="n">
        <v>0.048</v>
      </c>
      <c r="M20" s="13" t="n">
        <v>0.1591</v>
      </c>
      <c r="N20" s="14" t="n">
        <f aca="false">L20/M20</f>
        <v>0.301697045883092</v>
      </c>
      <c r="O20" s="13" t="n">
        <v>0.101</v>
      </c>
      <c r="P20" s="13" t="n">
        <v>0.1915</v>
      </c>
      <c r="Q20" s="14" t="n">
        <f aca="false">O20/P20</f>
        <v>0.527415143603133</v>
      </c>
      <c r="R20" s="13" t="n">
        <v>0.197</v>
      </c>
      <c r="S20" s="13" t="n">
        <v>0.2333</v>
      </c>
      <c r="T20" s="14" t="n">
        <f aca="false">R20/S20</f>
        <v>0.844406343763395</v>
      </c>
    </row>
    <row r="21" customFormat="false" ht="12.95" hidden="false" customHeight="true" outlineLevel="0" collapsed="false">
      <c r="A21" s="12"/>
      <c r="B21" s="12" t="s">
        <v>18</v>
      </c>
      <c r="C21" s="13" t="n">
        <v>0.514</v>
      </c>
      <c r="D21" s="13" t="n">
        <v>0.2343906048</v>
      </c>
      <c r="E21" s="14" t="n">
        <f aca="false">C21/D21</f>
        <v>2.19292066095646</v>
      </c>
      <c r="F21" s="15"/>
      <c r="G21" s="12"/>
      <c r="H21" s="15" t="s">
        <v>19</v>
      </c>
      <c r="I21" s="13" t="n">
        <v>0.212</v>
      </c>
      <c r="J21" s="13" t="n">
        <v>0.178288948769733</v>
      </c>
      <c r="K21" s="14" t="n">
        <f aca="false">I21/J21</f>
        <v>1.18908099163121</v>
      </c>
      <c r="L21" s="13" t="n">
        <v>0.046</v>
      </c>
      <c r="M21" s="13" t="n">
        <v>0.1809</v>
      </c>
      <c r="N21" s="14" t="n">
        <f aca="false">L21/M21</f>
        <v>0.25428413488115</v>
      </c>
      <c r="O21" s="13" t="n">
        <v>0.104</v>
      </c>
      <c r="P21" s="13" t="n">
        <v>0.1949</v>
      </c>
      <c r="Q21" s="14" t="n">
        <f aca="false">O21/P21</f>
        <v>0.533606977937404</v>
      </c>
      <c r="R21" s="13" t="n">
        <v>0.18</v>
      </c>
      <c r="S21" s="13" t="n">
        <v>0.2716</v>
      </c>
      <c r="T21" s="14" t="n">
        <f aca="false">R21/S21</f>
        <v>0.662739322533137</v>
      </c>
    </row>
    <row r="22" customFormat="false" ht="12.95" hidden="false" customHeight="true" outlineLevel="0" collapsed="false">
      <c r="A22" s="12"/>
      <c r="B22" s="12"/>
      <c r="C22" s="13"/>
      <c r="D22" s="13"/>
      <c r="E22" s="14"/>
      <c r="F22" s="15"/>
      <c r="G22" s="12" t="s">
        <v>23</v>
      </c>
      <c r="H22" s="15" t="s">
        <v>15</v>
      </c>
      <c r="I22" s="13" t="n">
        <v>0.172333333333333</v>
      </c>
      <c r="J22" s="13" t="n">
        <v>0.18200205395667</v>
      </c>
      <c r="K22" s="14" t="n">
        <f aca="false">I22/J22</f>
        <v>0.946875760942574</v>
      </c>
      <c r="L22" s="13" t="n">
        <v>0.046</v>
      </c>
      <c r="M22" s="13" t="n">
        <v>0.2</v>
      </c>
      <c r="N22" s="14" t="n">
        <f aca="false">L22/M22</f>
        <v>0.23</v>
      </c>
      <c r="O22" s="13" t="n">
        <v>0.114</v>
      </c>
      <c r="P22" s="13" t="n">
        <v>0.2121</v>
      </c>
      <c r="Q22" s="14" t="n">
        <f aca="false">O22/P22</f>
        <v>0.537482319660538</v>
      </c>
      <c r="R22" s="13" t="n">
        <v>0.201</v>
      </c>
      <c r="S22" s="13" t="n">
        <v>0.3159</v>
      </c>
      <c r="T22" s="14" t="n">
        <f aca="false">R22/S22</f>
        <v>0.63627730294397</v>
      </c>
    </row>
    <row r="23" customFormat="false" ht="12.95" hidden="false" customHeight="true" outlineLevel="0" collapsed="false">
      <c r="A23" s="12"/>
      <c r="B23" s="12"/>
      <c r="C23" s="13"/>
      <c r="D23" s="13"/>
      <c r="E23" s="14"/>
      <c r="F23" s="15"/>
      <c r="G23" s="12"/>
      <c r="H23" s="15" t="s">
        <v>17</v>
      </c>
      <c r="I23" s="13" t="n">
        <v>0.207</v>
      </c>
      <c r="J23" s="13" t="n">
        <v>0.178816513148473</v>
      </c>
      <c r="K23" s="14" t="n">
        <f aca="false">I23/J23</f>
        <v>1.15761120913999</v>
      </c>
      <c r="L23" s="13" t="n">
        <v>0.045</v>
      </c>
      <c r="M23" s="13" t="n">
        <v>0.1908</v>
      </c>
      <c r="N23" s="14" t="n">
        <f aca="false">L23/M23</f>
        <v>0.235849056603774</v>
      </c>
      <c r="O23" s="13" t="n">
        <v>0.111</v>
      </c>
      <c r="P23" s="13" t="n">
        <v>0.2218</v>
      </c>
      <c r="Q23" s="14" t="n">
        <f aca="false">O23/P23</f>
        <v>0.500450856627592</v>
      </c>
      <c r="R23" s="13" t="n">
        <v>0.205</v>
      </c>
      <c r="S23" s="13" t="n">
        <v>0.2362</v>
      </c>
      <c r="T23" s="14" t="n">
        <f aca="false">R23/S23</f>
        <v>0.867908552074513</v>
      </c>
    </row>
    <row r="24" customFormat="false" ht="12.95" hidden="false" customHeight="true" outlineLevel="0" collapsed="false">
      <c r="A24" s="12"/>
      <c r="B24" s="12"/>
      <c r="C24" s="13"/>
      <c r="D24" s="13"/>
      <c r="E24" s="14"/>
      <c r="F24" s="15"/>
      <c r="G24" s="12"/>
      <c r="H24" s="15" t="s">
        <v>19</v>
      </c>
      <c r="I24" s="13" t="n">
        <v>0.186</v>
      </c>
      <c r="J24" s="13" t="n">
        <v>0.180579392077837</v>
      </c>
      <c r="K24" s="14" t="n">
        <f aca="false">I24/J24</f>
        <v>1.03001786560355</v>
      </c>
      <c r="L24" s="13" t="n">
        <v>0.053</v>
      </c>
      <c r="M24" s="13" t="n">
        <v>0.1887</v>
      </c>
      <c r="N24" s="14" t="n">
        <f aca="false">L24/M24</f>
        <v>0.280869104398516</v>
      </c>
      <c r="O24" s="13" t="n">
        <v>0.108</v>
      </c>
      <c r="P24" s="13" t="n">
        <v>0.2109</v>
      </c>
      <c r="Q24" s="14" t="n">
        <f aca="false">O24/P24</f>
        <v>0.512091038406828</v>
      </c>
      <c r="R24" s="13" t="n">
        <v>0.202</v>
      </c>
      <c r="S24" s="13" t="n">
        <v>0.2602</v>
      </c>
      <c r="T24" s="14" t="n">
        <f aca="false">R24/S24</f>
        <v>0.776325903151422</v>
      </c>
    </row>
    <row r="25" customFormat="false" ht="12.95" hidden="false" customHeight="true" outlineLevel="0" collapsed="false">
      <c r="A25" s="12"/>
      <c r="B25" s="12"/>
      <c r="C25" s="13"/>
      <c r="D25" s="13"/>
      <c r="E25" s="14"/>
      <c r="F25" s="15"/>
      <c r="G25" s="12" t="s">
        <v>25</v>
      </c>
      <c r="H25" s="15" t="s">
        <v>15</v>
      </c>
      <c r="I25" s="13" t="n">
        <v>0.182</v>
      </c>
      <c r="J25" s="13" t="n">
        <v>0.18084587637653</v>
      </c>
      <c r="K25" s="14" t="n">
        <f aca="false">I25/J25</f>
        <v>1.00638180779454</v>
      </c>
      <c r="L25" s="13" t="n">
        <v>0.055</v>
      </c>
      <c r="M25" s="13" t="n">
        <v>0.1859</v>
      </c>
      <c r="N25" s="14" t="n">
        <f aca="false">L25/M25</f>
        <v>0.295857988165681</v>
      </c>
      <c r="O25" s="13" t="n">
        <v>0.119</v>
      </c>
      <c r="P25" s="13" t="n">
        <v>0.2098</v>
      </c>
      <c r="Q25" s="14" t="n">
        <f aca="false">O25/P25</f>
        <v>0.567206863679695</v>
      </c>
      <c r="R25" s="13" t="n">
        <v>0.198</v>
      </c>
      <c r="S25" s="13" t="n">
        <v>0.2741</v>
      </c>
      <c r="T25" s="14" t="n">
        <f aca="false">R25/S25</f>
        <v>0.722364100693178</v>
      </c>
    </row>
    <row r="26" customFormat="false" ht="12.95" hidden="false" customHeight="true" outlineLevel="0" collapsed="false">
      <c r="A26" s="12"/>
      <c r="B26" s="12"/>
      <c r="C26" s="13"/>
      <c r="D26" s="13"/>
      <c r="E26" s="14"/>
      <c r="F26" s="15"/>
      <c r="G26" s="15"/>
      <c r="H26" s="15" t="s">
        <v>17</v>
      </c>
      <c r="I26" s="13" t="n">
        <v>0.236333333333333</v>
      </c>
      <c r="J26" s="13" t="n">
        <v>0.179682301924794</v>
      </c>
      <c r="K26" s="14" t="n">
        <f aca="false">I26/J26</f>
        <v>1.31528442590996</v>
      </c>
      <c r="L26" s="13" t="n">
        <v>0.055</v>
      </c>
      <c r="M26" s="13" t="n">
        <v>0.1931</v>
      </c>
      <c r="N26" s="14" t="n">
        <f aca="false">L26/M26</f>
        <v>0.284826514759192</v>
      </c>
      <c r="O26" s="13" t="n">
        <v>0.129</v>
      </c>
      <c r="P26" s="13" t="n">
        <v>0.2379</v>
      </c>
      <c r="Q26" s="14" t="n">
        <f aca="false">O26/P26</f>
        <v>0.542244640605296</v>
      </c>
      <c r="R26" s="13" t="n">
        <v>0.2</v>
      </c>
      <c r="S26" s="13" t="n">
        <v>0.2756</v>
      </c>
      <c r="T26" s="14" t="n">
        <f aca="false">R26/S26</f>
        <v>0.725689404934688</v>
      </c>
    </row>
    <row r="27" customFormat="false" ht="12.95" hidden="false" customHeight="true" outlineLevel="0" collapsed="false">
      <c r="A27" s="12"/>
      <c r="B27" s="12"/>
      <c r="C27" s="13"/>
      <c r="D27" s="13"/>
      <c r="E27" s="14"/>
      <c r="F27" s="15"/>
      <c r="G27" s="15"/>
      <c r="H27" s="15" t="s">
        <v>19</v>
      </c>
      <c r="I27" s="13" t="n">
        <v>0.218666666666667</v>
      </c>
      <c r="J27" s="13" t="n">
        <v>0.178309505483001</v>
      </c>
      <c r="K27" s="14" t="n">
        <f aca="false">I27/J27</f>
        <v>1.22633207957336</v>
      </c>
      <c r="L27" s="13" t="n">
        <v>0.055</v>
      </c>
      <c r="M27" s="13" t="n">
        <v>0.1837</v>
      </c>
      <c r="N27" s="14" t="n">
        <f aca="false">L27/M27</f>
        <v>0.29940119760479</v>
      </c>
      <c r="O27" s="13" t="n">
        <v>0.132</v>
      </c>
      <c r="P27" s="13" t="n">
        <v>0.232</v>
      </c>
      <c r="Q27" s="14" t="n">
        <f aca="false">O27/P27</f>
        <v>0.568965517241379</v>
      </c>
      <c r="R27" s="13" t="n">
        <v>0.206</v>
      </c>
      <c r="S27" s="13" t="n">
        <v>0.2483</v>
      </c>
      <c r="T27" s="14" t="n">
        <f aca="false">R27/S27</f>
        <v>0.829641562625856</v>
      </c>
    </row>
    <row r="28" customFormat="false" ht="12.95" hidden="false" customHeight="true" outlineLevel="0" collapsed="false">
      <c r="A28" s="12"/>
      <c r="B28" s="12"/>
      <c r="C28" s="13"/>
      <c r="D28" s="13"/>
      <c r="E28" s="14"/>
      <c r="F28" s="15" t="s">
        <v>22</v>
      </c>
      <c r="G28" s="12" t="s">
        <v>14</v>
      </c>
      <c r="H28" s="15" t="s">
        <v>15</v>
      </c>
      <c r="I28" s="13" t="n">
        <v>0.290666666666667</v>
      </c>
      <c r="J28" s="13" t="n">
        <v>0.225463018836046</v>
      </c>
      <c r="K28" s="14" t="n">
        <f aca="false">I28/J28</f>
        <v>1.28919885916207</v>
      </c>
      <c r="L28" s="13" t="n">
        <v>0.09</v>
      </c>
      <c r="M28" s="13" t="n">
        <v>0.2793</v>
      </c>
      <c r="N28" s="14" t="n">
        <f aca="false">L28/M28</f>
        <v>0.322234156820623</v>
      </c>
      <c r="O28" s="13" t="n">
        <v>0.152</v>
      </c>
      <c r="P28" s="13" t="n">
        <v>0.2275</v>
      </c>
      <c r="Q28" s="14" t="n">
        <f aca="false">O28/P28</f>
        <v>0.668131868131868</v>
      </c>
      <c r="R28" s="13" t="n">
        <v>0.214</v>
      </c>
      <c r="S28" s="13" t="n">
        <v>0.2397</v>
      </c>
      <c r="T28" s="14" t="n">
        <f aca="false">R28/S28</f>
        <v>0.892782644972883</v>
      </c>
    </row>
    <row r="29" customFormat="false" ht="12.95" hidden="false" customHeight="true" outlineLevel="0" collapsed="false">
      <c r="A29" s="12"/>
      <c r="B29" s="12"/>
      <c r="C29" s="13"/>
      <c r="D29" s="13"/>
      <c r="E29" s="14"/>
      <c r="F29" s="15"/>
      <c r="G29" s="12"/>
      <c r="H29" s="15" t="s">
        <v>17</v>
      </c>
      <c r="I29" s="13" t="n">
        <v>0.318</v>
      </c>
      <c r="J29" s="13" t="n">
        <v>0.225822825958058</v>
      </c>
      <c r="K29" s="14" t="n">
        <f aca="false">I29/J29</f>
        <v>1.40818359991236</v>
      </c>
      <c r="L29" s="13" t="n">
        <v>0.083</v>
      </c>
      <c r="M29" s="13" t="n">
        <v>0.2374</v>
      </c>
      <c r="N29" s="14" t="n">
        <f aca="false">L29/M29</f>
        <v>0.349620893007582</v>
      </c>
      <c r="O29" s="13" t="n">
        <v>0.158</v>
      </c>
      <c r="P29" s="13" t="n">
        <v>0.211</v>
      </c>
      <c r="Q29" s="14" t="n">
        <f aca="false">O29/P29</f>
        <v>0.748815165876777</v>
      </c>
      <c r="R29" s="13" t="n">
        <v>0.183</v>
      </c>
      <c r="S29" s="13" t="n">
        <v>0.2117</v>
      </c>
      <c r="T29" s="14" t="n">
        <f aca="false">R29/S29</f>
        <v>0.86443079829948</v>
      </c>
    </row>
    <row r="30" customFormat="false" ht="12.95" hidden="false" customHeight="true" outlineLevel="0" collapsed="false">
      <c r="A30" s="12"/>
      <c r="B30" s="12"/>
      <c r="C30" s="13"/>
      <c r="D30" s="13"/>
      <c r="E30" s="14"/>
      <c r="F30" s="15"/>
      <c r="G30" s="12"/>
      <c r="H30" s="15" t="s">
        <v>19</v>
      </c>
      <c r="I30" s="13" t="n">
        <v>0.309666666666667</v>
      </c>
      <c r="J30" s="13" t="n">
        <v>0.227228142591686</v>
      </c>
      <c r="K30" s="14" t="n">
        <f aca="false">I30/J30</f>
        <v>1.36280067748086</v>
      </c>
      <c r="L30" s="13" t="n">
        <v>0.085</v>
      </c>
      <c r="M30" s="13" t="n">
        <v>0.2735</v>
      </c>
      <c r="N30" s="14" t="n">
        <f aca="false">L30/M30</f>
        <v>0.310786106032907</v>
      </c>
      <c r="O30" s="13" t="n">
        <v>0.153</v>
      </c>
      <c r="P30" s="13" t="n">
        <v>0.2374</v>
      </c>
      <c r="Q30" s="14" t="n">
        <f aca="false">O30/P30</f>
        <v>0.644481887110362</v>
      </c>
      <c r="R30" s="13" t="n">
        <v>0.176</v>
      </c>
      <c r="S30" s="13" t="n">
        <v>0.2919</v>
      </c>
      <c r="T30" s="14" t="n">
        <f aca="false">R30/S30</f>
        <v>0.602946214457006</v>
      </c>
    </row>
    <row r="31" customFormat="false" ht="12.95" hidden="false" customHeight="true" outlineLevel="0" collapsed="false">
      <c r="A31" s="12"/>
      <c r="B31" s="12"/>
      <c r="C31" s="13"/>
      <c r="D31" s="13"/>
      <c r="E31" s="14"/>
      <c r="F31" s="15"/>
      <c r="G31" s="12" t="s">
        <v>21</v>
      </c>
      <c r="H31" s="15" t="s">
        <v>15</v>
      </c>
      <c r="I31" s="13" t="n">
        <v>0.299</v>
      </c>
      <c r="J31" s="13" t="n">
        <v>0.23431016080529</v>
      </c>
      <c r="K31" s="14" t="n">
        <f aca="false">I31/J31</f>
        <v>1.27608635909079</v>
      </c>
      <c r="L31" s="13" t="n">
        <v>0.089</v>
      </c>
      <c r="M31" s="13" t="n">
        <v>0.1958</v>
      </c>
      <c r="N31" s="14" t="n">
        <f aca="false">L31/M31</f>
        <v>0.454545454545455</v>
      </c>
      <c r="O31" s="13" t="n">
        <v>0.191</v>
      </c>
      <c r="P31" s="13" t="n">
        <v>0.2298</v>
      </c>
      <c r="Q31" s="14" t="n">
        <f aca="false">O31/P31</f>
        <v>0.831157528285466</v>
      </c>
      <c r="R31" s="13" t="n">
        <v>0.202</v>
      </c>
      <c r="S31" s="13" t="n">
        <v>0.2277</v>
      </c>
      <c r="T31" s="14" t="n">
        <f aca="false">R31/S31</f>
        <v>0.887132191480018</v>
      </c>
    </row>
    <row r="32" customFormat="false" ht="12.95" hidden="false" customHeight="true" outlineLevel="0" collapsed="false">
      <c r="A32" s="12"/>
      <c r="B32" s="12"/>
      <c r="C32" s="13"/>
      <c r="D32" s="13"/>
      <c r="E32" s="14"/>
      <c r="F32" s="15"/>
      <c r="G32" s="12"/>
      <c r="H32" s="15" t="s">
        <v>17</v>
      </c>
      <c r="I32" s="13" t="n">
        <v>0.336666666666667</v>
      </c>
      <c r="J32" s="13" t="n">
        <v>0.23242306402379</v>
      </c>
      <c r="K32" s="14" t="n">
        <f aca="false">I32/J32</f>
        <v>1.44850799588549</v>
      </c>
      <c r="L32" s="13" t="n">
        <v>0.091</v>
      </c>
      <c r="M32" s="13" t="n">
        <v>0.2235</v>
      </c>
      <c r="N32" s="14" t="n">
        <f aca="false">L32/M32</f>
        <v>0.407158836689038</v>
      </c>
      <c r="O32" s="13" t="n">
        <v>0.153</v>
      </c>
      <c r="P32" s="13" t="n">
        <v>0.2221</v>
      </c>
      <c r="Q32" s="14" t="n">
        <f aca="false">O32/P32</f>
        <v>0.688878883385862</v>
      </c>
      <c r="R32" s="13" t="n">
        <v>0.219</v>
      </c>
      <c r="S32" s="13" t="n">
        <v>0.2197</v>
      </c>
      <c r="T32" s="14" t="n">
        <f aca="false">R32/S32</f>
        <v>0.996813837050524</v>
      </c>
    </row>
    <row r="33" customFormat="false" ht="12.95" hidden="false" customHeight="true" outlineLevel="0" collapsed="false">
      <c r="A33" s="12"/>
      <c r="B33" s="12"/>
      <c r="C33" s="13"/>
      <c r="D33" s="13"/>
      <c r="E33" s="14"/>
      <c r="F33" s="15"/>
      <c r="G33" s="12"/>
      <c r="H33" s="15" t="s">
        <v>19</v>
      </c>
      <c r="I33" s="13" t="n">
        <v>0.313</v>
      </c>
      <c r="J33" s="13" t="n">
        <v>0.231005625685557</v>
      </c>
      <c r="K33" s="14" t="n">
        <f aca="false">I33/J33</f>
        <v>1.35494535715789</v>
      </c>
      <c r="L33" s="13" t="n">
        <v>0.083</v>
      </c>
      <c r="M33" s="13" t="n">
        <v>0.205</v>
      </c>
      <c r="N33" s="14" t="n">
        <f aca="false">L33/M33</f>
        <v>0.404878048780488</v>
      </c>
      <c r="O33" s="13" t="n">
        <v>0.155</v>
      </c>
      <c r="P33" s="13" t="n">
        <v>0.2048</v>
      </c>
      <c r="Q33" s="14" t="n">
        <f aca="false">O33/P33</f>
        <v>0.7568359375</v>
      </c>
      <c r="R33" s="13" t="n">
        <v>0.223</v>
      </c>
      <c r="S33" s="13" t="n">
        <v>0.2334</v>
      </c>
      <c r="T33" s="14" t="n">
        <f aca="false">R33/S33</f>
        <v>0.955441302485004</v>
      </c>
    </row>
    <row r="34" customFormat="false" ht="12.95" hidden="false" customHeight="true" outlineLevel="0" collapsed="false">
      <c r="A34" s="12"/>
      <c r="B34" s="12"/>
      <c r="C34" s="13"/>
      <c r="D34" s="13"/>
      <c r="E34" s="14"/>
      <c r="F34" s="15"/>
      <c r="G34" s="12" t="s">
        <v>23</v>
      </c>
      <c r="H34" s="15" t="s">
        <v>15</v>
      </c>
      <c r="I34" s="13" t="n">
        <v>0.305666666666667</v>
      </c>
      <c r="J34" s="13" t="n">
        <v>0.230892568085127</v>
      </c>
      <c r="K34" s="14" t="n">
        <f aca="false">I34/J34</f>
        <v>1.32384800949493</v>
      </c>
      <c r="L34" s="13" t="n">
        <v>0.089</v>
      </c>
      <c r="M34" s="13" t="n">
        <v>0.2219</v>
      </c>
      <c r="N34" s="14" t="n">
        <f aca="false">L34/M34</f>
        <v>0.401081568273997</v>
      </c>
      <c r="O34" s="13" t="n">
        <v>0.172</v>
      </c>
      <c r="P34" s="13" t="n">
        <v>0.2154</v>
      </c>
      <c r="Q34" s="14" t="n">
        <f aca="false">O34/P34</f>
        <v>0.798514391829155</v>
      </c>
      <c r="R34" s="13" t="n">
        <v>0.195</v>
      </c>
      <c r="S34" s="13" t="n">
        <v>0.2245</v>
      </c>
      <c r="T34" s="14" t="n">
        <f aca="false">R34/S34</f>
        <v>0.868596881959911</v>
      </c>
    </row>
    <row r="35" customFormat="false" ht="12.95" hidden="false" customHeight="true" outlineLevel="0" collapsed="false">
      <c r="A35" s="12"/>
      <c r="B35" s="12"/>
      <c r="C35" s="13"/>
      <c r="D35" s="13"/>
      <c r="E35" s="14"/>
      <c r="F35" s="15"/>
      <c r="G35" s="12"/>
      <c r="H35" s="15" t="s">
        <v>17</v>
      </c>
      <c r="I35" s="13" t="n">
        <v>0.345333333333333</v>
      </c>
      <c r="J35" s="13" t="n">
        <v>0.229342886926068</v>
      </c>
      <c r="K35" s="14" t="n">
        <f aca="false">I35/J35</f>
        <v>1.50575122674136</v>
      </c>
      <c r="L35" s="13" t="n">
        <v>0.089</v>
      </c>
      <c r="M35" s="13" t="n">
        <v>0.2182</v>
      </c>
      <c r="N35" s="14" t="n">
        <f aca="false">L35/M35</f>
        <v>0.40788267644363</v>
      </c>
      <c r="O35" s="13" t="n">
        <v>0.173</v>
      </c>
      <c r="P35" s="13" t="n">
        <v>0.23</v>
      </c>
      <c r="Q35" s="14" t="n">
        <f aca="false">O35/P35</f>
        <v>0.752173913043478</v>
      </c>
      <c r="R35" s="13" t="n">
        <v>0.228</v>
      </c>
      <c r="S35" s="13" t="n">
        <v>0.2943</v>
      </c>
      <c r="T35" s="14" t="n">
        <f aca="false">R35/S35</f>
        <v>0.774719673802243</v>
      </c>
    </row>
    <row r="36" customFormat="false" ht="12.95" hidden="false" customHeight="true" outlineLevel="0" collapsed="false">
      <c r="A36" s="12"/>
      <c r="B36" s="12"/>
      <c r="C36" s="13"/>
      <c r="D36" s="13"/>
      <c r="E36" s="14"/>
      <c r="F36" s="15"/>
      <c r="G36" s="12"/>
      <c r="H36" s="15" t="s">
        <v>19</v>
      </c>
      <c r="I36" s="13" t="n">
        <v>0.354666666666667</v>
      </c>
      <c r="J36" s="13" t="n">
        <v>0.229342277151122</v>
      </c>
      <c r="K36" s="14" t="n">
        <f aca="false">I36/J36</f>
        <v>1.54645131753429</v>
      </c>
      <c r="L36" s="13" t="n">
        <v>0.085</v>
      </c>
      <c r="M36" s="13" t="n">
        <v>0.2349</v>
      </c>
      <c r="N36" s="14" t="n">
        <f aca="false">L36/M36</f>
        <v>0.361856108982546</v>
      </c>
      <c r="O36" s="13" t="n">
        <v>0.158</v>
      </c>
      <c r="P36" s="13" t="n">
        <v>0.2006</v>
      </c>
      <c r="Q36" s="14" t="n">
        <f aca="false">O36/P36</f>
        <v>0.787637088733799</v>
      </c>
      <c r="R36" s="13" t="n">
        <v>0.228</v>
      </c>
      <c r="S36" s="13" t="n">
        <v>0.2369</v>
      </c>
      <c r="T36" s="14" t="n">
        <f aca="false">R36/S36</f>
        <v>0.962431405656395</v>
      </c>
    </row>
    <row r="37" customFormat="false" ht="12.95" hidden="false" customHeight="true" outlineLevel="0" collapsed="false">
      <c r="A37" s="12"/>
      <c r="B37" s="12"/>
      <c r="C37" s="13"/>
      <c r="D37" s="13"/>
      <c r="E37" s="14"/>
      <c r="F37" s="15"/>
      <c r="G37" s="12" t="s">
        <v>25</v>
      </c>
      <c r="H37" s="15" t="s">
        <v>15</v>
      </c>
      <c r="I37" s="13" t="n">
        <v>0.32</v>
      </c>
      <c r="J37" s="13" t="n">
        <v>0.222663540062453</v>
      </c>
      <c r="K37" s="14" t="n">
        <f aca="false">I37/J37</f>
        <v>1.43714592838256</v>
      </c>
      <c r="L37" s="13" t="n">
        <v>0.096</v>
      </c>
      <c r="M37" s="13" t="n">
        <v>0.2195</v>
      </c>
      <c r="N37" s="14" t="n">
        <f aca="false">L37/M37</f>
        <v>0.437357630979499</v>
      </c>
      <c r="O37" s="13" t="n">
        <v>0.149</v>
      </c>
      <c r="P37" s="13" t="n">
        <v>0.1837</v>
      </c>
      <c r="Q37" s="14" t="n">
        <f aca="false">O37/P37</f>
        <v>0.811105062602069</v>
      </c>
      <c r="R37" s="13" t="n">
        <v>0.222</v>
      </c>
      <c r="S37" s="13" t="n">
        <v>0.2394</v>
      </c>
      <c r="T37" s="14" t="n">
        <f aca="false">R37/S37</f>
        <v>0.927318295739348</v>
      </c>
    </row>
    <row r="38" customFormat="false" ht="12.95" hidden="false" customHeight="true" outlineLevel="0" collapsed="false">
      <c r="A38" s="12"/>
      <c r="B38" s="12"/>
      <c r="C38" s="13"/>
      <c r="D38" s="13"/>
      <c r="E38" s="14"/>
      <c r="F38" s="15"/>
      <c r="G38" s="15"/>
      <c r="H38" s="15" t="s">
        <v>17</v>
      </c>
      <c r="I38" s="13" t="n">
        <v>0.344666666666667</v>
      </c>
      <c r="J38" s="13" t="n">
        <v>0.22238676322926</v>
      </c>
      <c r="K38" s="14" t="n">
        <f aca="false">I38/J38</f>
        <v>1.54985243573759</v>
      </c>
      <c r="L38" s="13" t="n">
        <v>0.103</v>
      </c>
      <c r="M38" s="13" t="n">
        <v>0.1933</v>
      </c>
      <c r="N38" s="14" t="n">
        <f aca="false">L38/M38</f>
        <v>0.532850491464045</v>
      </c>
      <c r="O38" s="13" t="n">
        <v>0.153</v>
      </c>
      <c r="P38" s="13" t="n">
        <v>0.1956</v>
      </c>
      <c r="Q38" s="14" t="n">
        <f aca="false">O38/P38</f>
        <v>0.782208588957055</v>
      </c>
      <c r="R38" s="13" t="n">
        <v>0.223</v>
      </c>
      <c r="S38" s="13" t="n">
        <v>0.2473</v>
      </c>
      <c r="T38" s="14" t="n">
        <f aca="false">R38/S38</f>
        <v>0.90173877881116</v>
      </c>
    </row>
    <row r="39" customFormat="false" ht="12.95" hidden="false" customHeight="true" outlineLevel="0" collapsed="false">
      <c r="A39" s="12"/>
      <c r="B39" s="12"/>
      <c r="C39" s="13"/>
      <c r="D39" s="13"/>
      <c r="E39" s="14"/>
      <c r="F39" s="15"/>
      <c r="G39" s="15"/>
      <c r="H39" s="15" t="s">
        <v>19</v>
      </c>
      <c r="I39" s="13" t="n">
        <v>0.353333333333333</v>
      </c>
      <c r="J39" s="13" t="n">
        <v>0.221972851296204</v>
      </c>
      <c r="K39" s="14" t="n">
        <f aca="false">I39/J39</f>
        <v>1.59178625345421</v>
      </c>
      <c r="L39" s="13" t="n">
        <v>0.097</v>
      </c>
      <c r="M39" s="13" t="n">
        <v>0.2123</v>
      </c>
      <c r="N39" s="14" t="n">
        <f aca="false">L39/M39</f>
        <v>0.456900612341027</v>
      </c>
      <c r="O39" s="13" t="n">
        <v>0.167</v>
      </c>
      <c r="P39" s="13" t="n">
        <v>0.2075</v>
      </c>
      <c r="Q39" s="14" t="n">
        <f aca="false">O39/P39</f>
        <v>0.804819277108434</v>
      </c>
      <c r="R39" s="13" t="n">
        <v>0.228</v>
      </c>
      <c r="S39" s="13" t="n">
        <v>0.2768</v>
      </c>
      <c r="T39" s="14" t="n">
        <f aca="false">R39/S39</f>
        <v>0.823699421965318</v>
      </c>
    </row>
    <row r="40" customFormat="false" ht="12.95" hidden="false" customHeight="true" outlineLevel="0" collapsed="false">
      <c r="A40" s="12"/>
      <c r="B40" s="12"/>
      <c r="C40" s="13"/>
      <c r="D40" s="13"/>
      <c r="E40" s="14"/>
      <c r="F40" s="15" t="s">
        <v>24</v>
      </c>
      <c r="G40" s="12" t="s">
        <v>14</v>
      </c>
      <c r="H40" s="15" t="s">
        <v>15</v>
      </c>
      <c r="I40" s="13" t="n">
        <v>0.343666666666667</v>
      </c>
      <c r="J40" s="13" t="n">
        <v>0.179351295013154</v>
      </c>
      <c r="K40" s="14" t="n">
        <f aca="false">I40/J40</f>
        <v>1.91616495794725</v>
      </c>
      <c r="L40" s="13" t="n">
        <v>0.137</v>
      </c>
      <c r="M40" s="13" t="n">
        <v>0.271</v>
      </c>
      <c r="N40" s="14" t="n">
        <f aca="false">L40/M40</f>
        <v>0.505535055350554</v>
      </c>
      <c r="O40" s="13" t="n">
        <v>0.288</v>
      </c>
      <c r="P40" s="13" t="n">
        <v>0.2738</v>
      </c>
      <c r="Q40" s="14" t="n">
        <f aca="false">O40/P40</f>
        <v>1.05186267348429</v>
      </c>
      <c r="R40" s="13" t="n">
        <v>0.252</v>
      </c>
      <c r="S40" s="13" t="n">
        <v>0.3574</v>
      </c>
      <c r="T40" s="14" t="n">
        <f aca="false">R40/S40</f>
        <v>0.705092333519866</v>
      </c>
    </row>
    <row r="41" customFormat="false" ht="12.95" hidden="false" customHeight="true" outlineLevel="0" collapsed="false">
      <c r="A41" s="12"/>
      <c r="B41" s="12"/>
      <c r="C41" s="13"/>
      <c r="D41" s="13"/>
      <c r="E41" s="14"/>
      <c r="F41" s="15"/>
      <c r="G41" s="12"/>
      <c r="H41" s="15" t="s">
        <v>17</v>
      </c>
      <c r="I41" s="13" t="n">
        <v>0.347</v>
      </c>
      <c r="J41" s="13" t="n">
        <v>0.178217544727648</v>
      </c>
      <c r="K41" s="14" t="n">
        <f aca="false">I41/J41</f>
        <v>1.9470585824212</v>
      </c>
      <c r="L41" s="13" t="n">
        <v>0.132</v>
      </c>
      <c r="M41" s="13" t="n">
        <v>0.218</v>
      </c>
      <c r="N41" s="14" t="n">
        <f aca="false">L41/M41</f>
        <v>0.605504587155963</v>
      </c>
      <c r="O41" s="13" t="n">
        <v>0.272</v>
      </c>
      <c r="P41" s="13" t="n">
        <v>0.2616</v>
      </c>
      <c r="Q41" s="14" t="n">
        <f aca="false">O41/P41</f>
        <v>1.03975535168196</v>
      </c>
      <c r="R41" s="13" t="n">
        <v>0.277</v>
      </c>
      <c r="S41" s="13" t="n">
        <v>0.3591</v>
      </c>
      <c r="T41" s="14" t="n">
        <f aca="false">R41/S41</f>
        <v>0.771372876636035</v>
      </c>
    </row>
    <row r="42" customFormat="false" ht="12.95" hidden="false" customHeight="true" outlineLevel="0" collapsed="false">
      <c r="A42" s="12"/>
      <c r="B42" s="12"/>
      <c r="C42" s="13"/>
      <c r="D42" s="13"/>
      <c r="E42" s="14"/>
      <c r="F42" s="15"/>
      <c r="G42" s="12"/>
      <c r="H42" s="15" t="s">
        <v>19</v>
      </c>
      <c r="I42" s="13" t="n">
        <v>0.353666666666667</v>
      </c>
      <c r="J42" s="13" t="n">
        <v>0.1757386413904</v>
      </c>
      <c r="K42" s="14" t="n">
        <f aca="false">I42/J42</f>
        <v>2.01245818147076</v>
      </c>
      <c r="L42" s="13" t="n">
        <v>0.131</v>
      </c>
      <c r="M42" s="13" t="n">
        <v>0.2101</v>
      </c>
      <c r="N42" s="14" t="n">
        <f aca="false">L42/M42</f>
        <v>0.623512613041409</v>
      </c>
      <c r="O42" s="13" t="n">
        <v>0.283</v>
      </c>
      <c r="P42" s="13" t="n">
        <v>0.267</v>
      </c>
      <c r="Q42" s="14" t="n">
        <f aca="false">O42/P42</f>
        <v>1.05992509363296</v>
      </c>
      <c r="R42" s="13" t="n">
        <v>0.267</v>
      </c>
      <c r="S42" s="13" t="n">
        <v>0.346</v>
      </c>
      <c r="T42" s="14" t="n">
        <f aca="false">R42/S42</f>
        <v>0.771676300578035</v>
      </c>
    </row>
    <row r="43" customFormat="false" ht="12.95" hidden="false" customHeight="true" outlineLevel="0" collapsed="false">
      <c r="A43" s="12"/>
      <c r="B43" s="12"/>
      <c r="C43" s="13"/>
      <c r="D43" s="13"/>
      <c r="E43" s="14"/>
      <c r="F43" s="15"/>
      <c r="G43" s="12" t="s">
        <v>21</v>
      </c>
      <c r="H43" s="15" t="s">
        <v>15</v>
      </c>
      <c r="I43" s="13" t="n">
        <v>0.257333333333333</v>
      </c>
      <c r="J43" s="13" t="n">
        <v>0.179305351636454</v>
      </c>
      <c r="K43" s="14" t="n">
        <f aca="false">I43/J43</f>
        <v>1.43516816974366</v>
      </c>
      <c r="L43" s="13" t="n">
        <v>0.135</v>
      </c>
      <c r="M43" s="13" t="n">
        <v>0.2376</v>
      </c>
      <c r="N43" s="14" t="n">
        <f aca="false">L43/M43</f>
        <v>0.568181818181818</v>
      </c>
      <c r="O43" s="13" t="n">
        <v>0.265</v>
      </c>
      <c r="P43" s="13" t="n">
        <v>0.2646</v>
      </c>
      <c r="Q43" s="14" t="n">
        <f aca="false">O43/P43</f>
        <v>1.00151171579743</v>
      </c>
      <c r="R43" s="13" t="n">
        <v>0.268</v>
      </c>
      <c r="S43" s="13" t="n">
        <v>0.2307</v>
      </c>
      <c r="T43" s="14" t="n">
        <f aca="false">R43/S43</f>
        <v>1.1616818378847</v>
      </c>
    </row>
    <row r="44" customFormat="false" ht="12.95" hidden="false" customHeight="true" outlineLevel="0" collapsed="false">
      <c r="A44" s="12"/>
      <c r="B44" s="12"/>
      <c r="C44" s="13"/>
      <c r="D44" s="13"/>
      <c r="E44" s="14"/>
      <c r="F44" s="15"/>
      <c r="G44" s="12"/>
      <c r="H44" s="15" t="s">
        <v>17</v>
      </c>
      <c r="I44" s="13" t="n">
        <v>0.260333333333333</v>
      </c>
      <c r="J44" s="13" t="n">
        <v>0.176482121489948</v>
      </c>
      <c r="K44" s="14" t="n">
        <f aca="false">I44/J44</f>
        <v>1.47512581521274</v>
      </c>
      <c r="L44" s="13" t="n">
        <v>0.115</v>
      </c>
      <c r="M44" s="13" t="n">
        <v>0.22</v>
      </c>
      <c r="N44" s="14" t="n">
        <f aca="false">L44/M44</f>
        <v>0.522727272727273</v>
      </c>
      <c r="O44" s="13" t="n">
        <v>0.255</v>
      </c>
      <c r="P44" s="13" t="n">
        <v>0.2563</v>
      </c>
      <c r="Q44" s="14" t="n">
        <f aca="false">O44/P44</f>
        <v>0.994927818962154</v>
      </c>
      <c r="R44" s="13" t="n">
        <v>0.26</v>
      </c>
      <c r="S44" s="13" t="n">
        <v>0.2362</v>
      </c>
      <c r="T44" s="14" t="n">
        <f aca="false">R44/S44</f>
        <v>1.10076206604572</v>
      </c>
    </row>
    <row r="45" customFormat="false" ht="12.95" hidden="false" customHeight="true" outlineLevel="0" collapsed="false">
      <c r="A45" s="12"/>
      <c r="B45" s="12"/>
      <c r="C45" s="13"/>
      <c r="D45" s="13"/>
      <c r="E45" s="14"/>
      <c r="F45" s="15"/>
      <c r="G45" s="12"/>
      <c r="H45" s="15" t="s">
        <v>19</v>
      </c>
      <c r="I45" s="13" t="n">
        <v>0.242333333333333</v>
      </c>
      <c r="J45" s="13" t="n">
        <v>0.178882745521724</v>
      </c>
      <c r="K45" s="14" t="n">
        <f aca="false">I45/J45</f>
        <v>1.35470490810364</v>
      </c>
      <c r="L45" s="13" t="n">
        <v>0.12</v>
      </c>
      <c r="M45" s="13" t="n">
        <v>0.1879</v>
      </c>
      <c r="N45" s="14" t="n">
        <f aca="false">L45/M45</f>
        <v>0.638637573177222</v>
      </c>
      <c r="O45" s="13" t="n">
        <v>0.257</v>
      </c>
      <c r="P45" s="13" t="n">
        <v>0.2579</v>
      </c>
      <c r="Q45" s="14" t="n">
        <f aca="false">O45/P45</f>
        <v>0.996510275300504</v>
      </c>
      <c r="R45" s="13" t="n">
        <v>0.277</v>
      </c>
      <c r="S45" s="13" t="n">
        <v>0.2502</v>
      </c>
      <c r="T45" s="14" t="n">
        <f aca="false">R45/S45</f>
        <v>1.10711430855316</v>
      </c>
    </row>
    <row r="46" customFormat="false" ht="12.95" hidden="false" customHeight="true" outlineLevel="0" collapsed="false">
      <c r="A46" s="12"/>
      <c r="B46" s="12"/>
      <c r="C46" s="13"/>
      <c r="D46" s="13"/>
      <c r="E46" s="14"/>
      <c r="F46" s="15"/>
      <c r="G46" s="12" t="s">
        <v>23</v>
      </c>
      <c r="H46" s="15" t="s">
        <v>15</v>
      </c>
      <c r="I46" s="13" t="n">
        <v>0.288333333333333</v>
      </c>
      <c r="J46" s="13" t="n">
        <v>0.18326581808017</v>
      </c>
      <c r="K46" s="14" t="n">
        <f aca="false">I46/J46</f>
        <v>1.57330666653397</v>
      </c>
      <c r="L46" s="13" t="n">
        <v>0.115</v>
      </c>
      <c r="M46" s="13" t="n">
        <v>0.235</v>
      </c>
      <c r="N46" s="14" t="n">
        <f aca="false">L46/M46</f>
        <v>0.48936170212766</v>
      </c>
      <c r="O46" s="13" t="n">
        <v>0.279</v>
      </c>
      <c r="P46" s="13" t="n">
        <v>0.2729</v>
      </c>
      <c r="Q46" s="14" t="n">
        <f aca="false">O46/P46</f>
        <v>1.02235251007695</v>
      </c>
      <c r="R46" s="13" t="n">
        <v>0.294</v>
      </c>
      <c r="S46" s="13" t="n">
        <v>0.2524</v>
      </c>
      <c r="T46" s="14" t="n">
        <f aca="false">R46/S46</f>
        <v>1.1648177496038</v>
      </c>
    </row>
    <row r="47" customFormat="false" ht="12.95" hidden="false" customHeight="true" outlineLevel="0" collapsed="false">
      <c r="A47" s="12"/>
      <c r="B47" s="12"/>
      <c r="C47" s="13"/>
      <c r="D47" s="13"/>
      <c r="E47" s="14"/>
      <c r="F47" s="15"/>
      <c r="G47" s="12"/>
      <c r="H47" s="15" t="s">
        <v>17</v>
      </c>
      <c r="I47" s="13" t="n">
        <v>0.314</v>
      </c>
      <c r="J47" s="13" t="n">
        <v>0.182861414908387</v>
      </c>
      <c r="K47" s="14" t="n">
        <f aca="false">I47/J47</f>
        <v>1.71714738266305</v>
      </c>
      <c r="L47" s="13" t="n">
        <v>0.121</v>
      </c>
      <c r="M47" s="13" t="n">
        <v>0.2445</v>
      </c>
      <c r="N47" s="14" t="n">
        <f aca="false">L47/M47</f>
        <v>0.494887525562372</v>
      </c>
      <c r="O47" s="13" t="n">
        <v>0.28</v>
      </c>
      <c r="P47" s="13" t="n">
        <v>0.2583</v>
      </c>
      <c r="Q47" s="14" t="n">
        <f aca="false">O47/P47</f>
        <v>1.0840108401084</v>
      </c>
      <c r="R47" s="13" t="n">
        <v>0.282</v>
      </c>
      <c r="S47" s="13" t="n">
        <v>0.2425</v>
      </c>
      <c r="T47" s="14" t="n">
        <f aca="false">R47/S47</f>
        <v>1.16288659793814</v>
      </c>
    </row>
    <row r="48" customFormat="false" ht="12.95" hidden="false" customHeight="true" outlineLevel="0" collapsed="false">
      <c r="A48" s="12"/>
      <c r="B48" s="12"/>
      <c r="C48" s="13"/>
      <c r="D48" s="13"/>
      <c r="E48" s="14"/>
      <c r="F48" s="15"/>
      <c r="G48" s="12"/>
      <c r="H48" s="15" t="s">
        <v>19</v>
      </c>
      <c r="I48" s="13" t="n">
        <v>0.315</v>
      </c>
      <c r="J48" s="13" t="n">
        <v>0.180415668649314</v>
      </c>
      <c r="K48" s="14" t="n">
        <f aca="false">I48/J48</f>
        <v>1.74596808779556</v>
      </c>
      <c r="L48" s="13" t="n">
        <v>0.12</v>
      </c>
      <c r="M48" s="13" t="n">
        <v>0.2123</v>
      </c>
      <c r="N48" s="14" t="n">
        <f aca="false">L48/M48</f>
        <v>0.565237870937353</v>
      </c>
      <c r="O48" s="13" t="n">
        <v>0.283</v>
      </c>
      <c r="P48" s="13" t="n">
        <v>0.2713</v>
      </c>
      <c r="Q48" s="14" t="n">
        <f aca="false">O48/P48</f>
        <v>1.04312569111684</v>
      </c>
      <c r="R48" s="13" t="n">
        <v>0.276</v>
      </c>
      <c r="S48" s="13" t="n">
        <v>0.2196</v>
      </c>
      <c r="T48" s="14" t="n">
        <f aca="false">R48/S48</f>
        <v>1.2568306010929</v>
      </c>
    </row>
    <row r="49" customFormat="false" ht="12.95" hidden="false" customHeight="true" outlineLevel="0" collapsed="false">
      <c r="A49" s="12"/>
      <c r="B49" s="12"/>
      <c r="C49" s="13"/>
      <c r="D49" s="13"/>
      <c r="E49" s="14"/>
      <c r="F49" s="15"/>
      <c r="G49" s="12" t="s">
        <v>25</v>
      </c>
      <c r="H49" s="15" t="s">
        <v>15</v>
      </c>
      <c r="I49" s="13" t="n">
        <v>0.285666666666667</v>
      </c>
      <c r="J49" s="13" t="n">
        <v>0.182986303894798</v>
      </c>
      <c r="K49" s="14" t="n">
        <f aca="false">I49/J49</f>
        <v>1.5611368751997</v>
      </c>
      <c r="L49" s="13" t="n">
        <v>0.139</v>
      </c>
      <c r="M49" s="13" t="n">
        <v>0.2316</v>
      </c>
      <c r="N49" s="14" t="n">
        <f aca="false">L49/M49</f>
        <v>0.600172711571675</v>
      </c>
      <c r="O49" s="13" t="n">
        <v>0.299</v>
      </c>
      <c r="P49" s="13" t="n">
        <v>0.291</v>
      </c>
      <c r="Q49" s="14" t="n">
        <f aca="false">O49/P49</f>
        <v>1.02749140893471</v>
      </c>
      <c r="R49" s="13" t="n">
        <v>0.266</v>
      </c>
      <c r="S49" s="13" t="n">
        <v>0.2294</v>
      </c>
      <c r="T49" s="14" t="n">
        <f aca="false">R49/S49</f>
        <v>1.15954664341761</v>
      </c>
    </row>
    <row r="50" customFormat="false" ht="12.95" hidden="false" customHeight="true" outlineLevel="0" collapsed="false">
      <c r="A50" s="12"/>
      <c r="B50" s="12"/>
      <c r="C50" s="13"/>
      <c r="D50" s="13"/>
      <c r="E50" s="14"/>
      <c r="F50" s="15"/>
      <c r="G50" s="15"/>
      <c r="H50" s="15" t="s">
        <v>17</v>
      </c>
      <c r="I50" s="13" t="n">
        <v>0.328333333333333</v>
      </c>
      <c r="J50" s="13" t="n">
        <v>0.182318846854003</v>
      </c>
      <c r="K50" s="14" t="n">
        <f aca="false">I50/J50</f>
        <v>1.80087434184056</v>
      </c>
      <c r="L50" s="13" t="n">
        <v>0.12</v>
      </c>
      <c r="M50" s="13" t="n">
        <v>0.2085</v>
      </c>
      <c r="N50" s="14" t="n">
        <f aca="false">L50/M50</f>
        <v>0.575539568345324</v>
      </c>
      <c r="O50" s="13" t="n">
        <v>0.3</v>
      </c>
      <c r="P50" s="13" t="n">
        <v>0.2857</v>
      </c>
      <c r="Q50" s="14" t="n">
        <f aca="false">O50/P50</f>
        <v>1.05005250262513</v>
      </c>
      <c r="R50" s="13" t="n">
        <v>0.271</v>
      </c>
      <c r="S50" s="13" t="n">
        <v>0.2096</v>
      </c>
      <c r="T50" s="14" t="n">
        <f aca="false">R50/S50</f>
        <v>1.29293893129771</v>
      </c>
    </row>
    <row r="51" customFormat="false" ht="12.95" hidden="false" customHeight="true" outlineLevel="0" collapsed="false">
      <c r="A51" s="12"/>
      <c r="B51" s="12"/>
      <c r="C51" s="13"/>
      <c r="D51" s="13"/>
      <c r="E51" s="14"/>
      <c r="F51" s="15"/>
      <c r="G51" s="15"/>
      <c r="H51" s="15" t="s">
        <v>19</v>
      </c>
      <c r="I51" s="13" t="n">
        <v>0.301</v>
      </c>
      <c r="J51" s="13" t="n">
        <v>0.182244295585578</v>
      </c>
      <c r="K51" s="14" t="n">
        <f aca="false">I51/J51</f>
        <v>1.65162919932743</v>
      </c>
      <c r="L51" s="13" t="n">
        <v>0.124</v>
      </c>
      <c r="M51" s="13" t="n">
        <v>0.2049</v>
      </c>
      <c r="N51" s="14" t="n">
        <f aca="false">L51/M51</f>
        <v>0.605173255246462</v>
      </c>
      <c r="O51" s="13" t="n">
        <v>0.299</v>
      </c>
      <c r="P51" s="13" t="n">
        <v>0.2832</v>
      </c>
      <c r="Q51" s="14" t="n">
        <f aca="false">O51/P51</f>
        <v>1.05579096045198</v>
      </c>
      <c r="R51" s="13" t="n">
        <v>0.299</v>
      </c>
      <c r="S51" s="13" t="n">
        <v>0.2185</v>
      </c>
      <c r="T51" s="14" t="n">
        <f aca="false">R51/S51</f>
        <v>1.36842105263158</v>
      </c>
    </row>
    <row r="52" customFormat="false" ht="12.95" hidden="false" customHeight="true" outlineLevel="0" collapsed="false">
      <c r="A52" s="12"/>
      <c r="B52" s="12"/>
      <c r="C52" s="13"/>
      <c r="D52" s="13"/>
      <c r="E52" s="14"/>
      <c r="F52" s="15" t="s">
        <v>26</v>
      </c>
      <c r="G52" s="12" t="s">
        <v>14</v>
      </c>
      <c r="H52" s="15" t="s">
        <v>15</v>
      </c>
      <c r="I52" s="13" t="n">
        <v>0.367333333333333</v>
      </c>
      <c r="J52" s="13" t="n">
        <v>0.212193456136663</v>
      </c>
      <c r="K52" s="14" t="n">
        <f aca="false">I52/J52</f>
        <v>1.73112470111592</v>
      </c>
      <c r="L52" s="13" t="n">
        <v>0.164</v>
      </c>
      <c r="M52" s="13" t="n">
        <v>0.2354</v>
      </c>
      <c r="N52" s="14" t="n">
        <f aca="false">L52/M52</f>
        <v>0.696686491079014</v>
      </c>
      <c r="O52" s="13" t="n">
        <v>0.25</v>
      </c>
      <c r="P52" s="13" t="n">
        <v>0.2611</v>
      </c>
      <c r="Q52" s="14" t="n">
        <f aca="false">O52/P52</f>
        <v>0.957487552661815</v>
      </c>
      <c r="R52" s="13" t="n">
        <v>0.26</v>
      </c>
      <c r="S52" s="13" t="n">
        <v>0.2935</v>
      </c>
      <c r="T52" s="14" t="n">
        <f aca="false">R52/S52</f>
        <v>0.885860306643952</v>
      </c>
    </row>
    <row r="53" customFormat="false" ht="12.95" hidden="false" customHeight="true" outlineLevel="0" collapsed="false">
      <c r="A53" s="12"/>
      <c r="B53" s="12"/>
      <c r="C53" s="13"/>
      <c r="D53" s="13"/>
      <c r="E53" s="14"/>
      <c r="F53" s="15"/>
      <c r="G53" s="12"/>
      <c r="H53" s="15" t="s">
        <v>17</v>
      </c>
      <c r="I53" s="13" t="n">
        <v>0.376</v>
      </c>
      <c r="J53" s="13" t="n">
        <v>0.208610831669928</v>
      </c>
      <c r="K53" s="14" t="n">
        <f aca="false">I53/J53</f>
        <v>1.80239921863176</v>
      </c>
      <c r="L53" s="13" t="n">
        <v>0.199</v>
      </c>
      <c r="M53" s="13" t="n">
        <v>0.2316</v>
      </c>
      <c r="N53" s="14" t="n">
        <f aca="false">L53/M53</f>
        <v>0.859240069084629</v>
      </c>
      <c r="O53" s="13" t="n">
        <v>0.222</v>
      </c>
      <c r="P53" s="13" t="n">
        <v>0.2296</v>
      </c>
      <c r="Q53" s="14" t="n">
        <f aca="false">O53/P53</f>
        <v>0.966898954703833</v>
      </c>
      <c r="R53" s="13" t="n">
        <v>0.251</v>
      </c>
      <c r="S53" s="13" t="n">
        <v>0.2068</v>
      </c>
      <c r="T53" s="14" t="n">
        <f aca="false">R53/S53</f>
        <v>1.2137330754352</v>
      </c>
    </row>
    <row r="54" customFormat="false" ht="12.95" hidden="false" customHeight="true" outlineLevel="0" collapsed="false">
      <c r="A54" s="12"/>
      <c r="B54" s="12"/>
      <c r="C54" s="13"/>
      <c r="D54" s="13"/>
      <c r="E54" s="14"/>
      <c r="F54" s="15"/>
      <c r="G54" s="12"/>
      <c r="H54" s="15" t="s">
        <v>19</v>
      </c>
      <c r="I54" s="13" t="n">
        <v>0.391333333333333</v>
      </c>
      <c r="J54" s="13" t="n">
        <v>0.209255934905858</v>
      </c>
      <c r="K54" s="14" t="n">
        <f aca="false">I54/J54</f>
        <v>1.87011820481646</v>
      </c>
      <c r="L54" s="13" t="n">
        <v>0.17</v>
      </c>
      <c r="M54" s="13" t="n">
        <v>0.2276</v>
      </c>
      <c r="N54" s="14" t="n">
        <f aca="false">L54/M54</f>
        <v>0.746924428822496</v>
      </c>
      <c r="O54" s="13" t="n">
        <v>0.196</v>
      </c>
      <c r="P54" s="13" t="n">
        <v>0.1868</v>
      </c>
      <c r="Q54" s="14" t="n">
        <f aca="false">O54/P54</f>
        <v>1.04925053533191</v>
      </c>
      <c r="R54" s="13" t="n">
        <v>0.254</v>
      </c>
      <c r="S54" s="13" t="n">
        <v>0.2259</v>
      </c>
      <c r="T54" s="14" t="n">
        <f aca="false">R54/S54</f>
        <v>1.12439132359451</v>
      </c>
    </row>
    <row r="55" customFormat="false" ht="12.95" hidden="false" customHeight="true" outlineLevel="0" collapsed="false">
      <c r="A55" s="12"/>
      <c r="B55" s="12"/>
      <c r="C55" s="13"/>
      <c r="D55" s="13"/>
      <c r="E55" s="14"/>
      <c r="F55" s="15"/>
      <c r="G55" s="12" t="s">
        <v>21</v>
      </c>
      <c r="H55" s="15" t="s">
        <v>15</v>
      </c>
      <c r="I55" s="13" t="n">
        <v>0.369333333333333</v>
      </c>
      <c r="J55" s="13" t="n">
        <v>0.21876761462008</v>
      </c>
      <c r="K55" s="14" t="n">
        <f aca="false">I55/J55</f>
        <v>1.68824500817789</v>
      </c>
      <c r="L55" s="13" t="n">
        <v>0.174</v>
      </c>
      <c r="M55" s="13" t="n">
        <v>0.2367</v>
      </c>
      <c r="N55" s="14" t="n">
        <f aca="false">L55/M55</f>
        <v>0.73510773130545</v>
      </c>
      <c r="O55" s="13" t="n">
        <v>0.247</v>
      </c>
      <c r="P55" s="13" t="n">
        <v>0.2204</v>
      </c>
      <c r="Q55" s="14" t="n">
        <f aca="false">O55/P55</f>
        <v>1.12068965517241</v>
      </c>
      <c r="R55" s="13" t="n">
        <v>0.32</v>
      </c>
      <c r="S55" s="13" t="n">
        <v>0.2375</v>
      </c>
      <c r="T55" s="14" t="n">
        <f aca="false">R55/S55</f>
        <v>1.34736842105263</v>
      </c>
    </row>
    <row r="56" customFormat="false" ht="12.95" hidden="false" customHeight="true" outlineLevel="0" collapsed="false">
      <c r="A56" s="12"/>
      <c r="B56" s="12"/>
      <c r="C56" s="13"/>
      <c r="D56" s="13"/>
      <c r="E56" s="14"/>
      <c r="F56" s="15"/>
      <c r="G56" s="12"/>
      <c r="H56" s="15" t="s">
        <v>17</v>
      </c>
      <c r="I56" s="13" t="n">
        <v>0.389333333333333</v>
      </c>
      <c r="J56" s="13" t="n">
        <v>0.217816462926992</v>
      </c>
      <c r="K56" s="14" t="n">
        <f aca="false">I56/J56</f>
        <v>1.78743758897522</v>
      </c>
      <c r="L56" s="13" t="n">
        <v>0.175</v>
      </c>
      <c r="M56" s="13" t="n">
        <v>0.2298</v>
      </c>
      <c r="N56" s="14" t="n">
        <f aca="false">L56/M56</f>
        <v>0.761531766753699</v>
      </c>
      <c r="O56" s="13" t="n">
        <v>0.238</v>
      </c>
      <c r="P56" s="13" t="n">
        <v>0.2168</v>
      </c>
      <c r="Q56" s="14" t="n">
        <f aca="false">O56/P56</f>
        <v>1.09778597785978</v>
      </c>
      <c r="R56" s="13" t="n">
        <v>0.32</v>
      </c>
      <c r="S56" s="13" t="n">
        <v>0.2187</v>
      </c>
      <c r="T56" s="14" t="n">
        <f aca="false">R56/S56</f>
        <v>1.46319158664838</v>
      </c>
    </row>
    <row r="57" customFormat="false" ht="12.95" hidden="false" customHeight="true" outlineLevel="0" collapsed="false">
      <c r="A57" s="12"/>
      <c r="B57" s="12"/>
      <c r="C57" s="13"/>
      <c r="D57" s="13"/>
      <c r="E57" s="14"/>
      <c r="F57" s="15"/>
      <c r="G57" s="12"/>
      <c r="H57" s="15" t="s">
        <v>19</v>
      </c>
      <c r="I57" s="13" t="n">
        <v>0.416333333333333</v>
      </c>
      <c r="J57" s="13" t="n">
        <v>0.215949012840612</v>
      </c>
      <c r="K57" s="14" t="n">
        <f aca="false">I57/J57</f>
        <v>1.92792422552365</v>
      </c>
      <c r="L57" s="13" t="n">
        <v>0.183</v>
      </c>
      <c r="M57" s="13" t="n">
        <v>0.2442</v>
      </c>
      <c r="N57" s="14" t="n">
        <f aca="false">L57/M57</f>
        <v>0.749385749385749</v>
      </c>
      <c r="O57" s="13" t="n">
        <v>0.238</v>
      </c>
      <c r="P57" s="13" t="n">
        <v>0.2212</v>
      </c>
      <c r="Q57" s="14" t="n">
        <f aca="false">O57/P57</f>
        <v>1.07594936708861</v>
      </c>
      <c r="R57" s="13" t="n">
        <v>0.339</v>
      </c>
      <c r="S57" s="13" t="n">
        <v>0.2276</v>
      </c>
      <c r="T57" s="14" t="n">
        <f aca="false">R57/S57</f>
        <v>1.48945518453427</v>
      </c>
    </row>
    <row r="58" customFormat="false" ht="12.95" hidden="false" customHeight="true" outlineLevel="0" collapsed="false">
      <c r="A58" s="12"/>
      <c r="B58" s="12"/>
      <c r="C58" s="13"/>
      <c r="D58" s="13"/>
      <c r="E58" s="14"/>
      <c r="F58" s="15"/>
      <c r="G58" s="12" t="s">
        <v>23</v>
      </c>
      <c r="H58" s="15" t="s">
        <v>15</v>
      </c>
      <c r="I58" s="13" t="n">
        <v>0.391</v>
      </c>
      <c r="J58" s="13" t="n">
        <v>0.210500479992343</v>
      </c>
      <c r="K58" s="14" t="n">
        <f aca="false">I58/J58</f>
        <v>1.85747794976155</v>
      </c>
      <c r="L58" s="13" t="n">
        <v>0.177</v>
      </c>
      <c r="M58" s="13" t="n">
        <v>0.2133</v>
      </c>
      <c r="N58" s="14" t="n">
        <f aca="false">L58/M58</f>
        <v>0.829817158931083</v>
      </c>
      <c r="O58" s="13" t="n">
        <v>0.254</v>
      </c>
      <c r="P58" s="13" t="n">
        <v>0.2107</v>
      </c>
      <c r="Q58" s="14" t="n">
        <f aca="false">O58/P58</f>
        <v>1.20550545799715</v>
      </c>
      <c r="R58" s="13" t="n">
        <v>0.31</v>
      </c>
      <c r="S58" s="13" t="n">
        <v>0.2337</v>
      </c>
      <c r="T58" s="14" t="n">
        <f aca="false">R58/S58</f>
        <v>1.32648694908002</v>
      </c>
    </row>
    <row r="59" customFormat="false" ht="12.95" hidden="false" customHeight="true" outlineLevel="0" collapsed="false">
      <c r="A59" s="12"/>
      <c r="B59" s="12"/>
      <c r="C59" s="13"/>
      <c r="D59" s="13"/>
      <c r="E59" s="14"/>
      <c r="F59" s="15"/>
      <c r="G59" s="12"/>
      <c r="H59" s="15" t="s">
        <v>17</v>
      </c>
      <c r="I59" s="13" t="n">
        <v>0.43</v>
      </c>
      <c r="J59" s="13" t="n">
        <v>0.209358540090122</v>
      </c>
      <c r="K59" s="14" t="n">
        <f aca="false">I59/J59</f>
        <v>2.05389280902942</v>
      </c>
      <c r="L59" s="13" t="n">
        <v>0.187</v>
      </c>
      <c r="M59" s="13" t="n">
        <v>0.1998</v>
      </c>
      <c r="N59" s="14" t="n">
        <f aca="false">L59/M59</f>
        <v>0.935935935935936</v>
      </c>
      <c r="O59" s="13" t="n">
        <v>0.234</v>
      </c>
      <c r="P59" s="13" t="n">
        <v>0.2289</v>
      </c>
      <c r="Q59" s="14" t="n">
        <f aca="false">O59/P59</f>
        <v>1.02228047182176</v>
      </c>
      <c r="R59" s="13" t="n">
        <v>0.341</v>
      </c>
      <c r="S59" s="13" t="n">
        <v>0.248</v>
      </c>
      <c r="T59" s="14" t="n">
        <f aca="false">R59/S59</f>
        <v>1.375</v>
      </c>
    </row>
    <row r="60" customFormat="false" ht="12.95" hidden="false" customHeight="true" outlineLevel="0" collapsed="false">
      <c r="A60" s="12"/>
      <c r="B60" s="12"/>
      <c r="C60" s="13"/>
      <c r="D60" s="13"/>
      <c r="E60" s="14"/>
      <c r="F60" s="15"/>
      <c r="G60" s="12"/>
      <c r="H60" s="15" t="s">
        <v>19</v>
      </c>
      <c r="I60" s="13" t="n">
        <v>0.381333333333333</v>
      </c>
      <c r="J60" s="13" t="n">
        <v>0.208827486740149</v>
      </c>
      <c r="K60" s="14" t="n">
        <f aca="false">I60/J60</f>
        <v>1.82606868131224</v>
      </c>
      <c r="L60" s="13" t="n">
        <v>0.188</v>
      </c>
      <c r="M60" s="13" t="n">
        <v>0.2196</v>
      </c>
      <c r="N60" s="14" t="n">
        <f aca="false">L60/M60</f>
        <v>0.856102003642987</v>
      </c>
      <c r="O60" s="13" t="n">
        <v>0.233</v>
      </c>
      <c r="P60" s="13" t="n">
        <v>0.2257</v>
      </c>
      <c r="Q60" s="14" t="n">
        <f aca="false">O60/P60</f>
        <v>1.03234381922907</v>
      </c>
      <c r="R60" s="13" t="n">
        <v>0.324</v>
      </c>
      <c r="S60" s="13" t="n">
        <v>0.2386</v>
      </c>
      <c r="T60" s="14" t="n">
        <f aca="false">R60/S60</f>
        <v>1.35792120704107</v>
      </c>
    </row>
    <row r="61" customFormat="false" ht="12.95" hidden="false" customHeight="true" outlineLevel="0" collapsed="false">
      <c r="A61" s="12"/>
      <c r="B61" s="12"/>
      <c r="C61" s="13"/>
      <c r="D61" s="13"/>
      <c r="E61" s="14"/>
      <c r="F61" s="15"/>
      <c r="G61" s="12" t="s">
        <v>25</v>
      </c>
      <c r="H61" s="15" t="s">
        <v>15</v>
      </c>
      <c r="I61" s="13" t="n">
        <v>0.388333333333333</v>
      </c>
      <c r="J61" s="13" t="n">
        <v>0.20907969441634</v>
      </c>
      <c r="K61" s="14" t="n">
        <f aca="false">I61/J61</f>
        <v>1.85734599630725</v>
      </c>
      <c r="L61" s="13" t="n">
        <v>0.17</v>
      </c>
      <c r="M61" s="13" t="n">
        <v>0.1794</v>
      </c>
      <c r="N61" s="14" t="n">
        <f aca="false">L61/M61</f>
        <v>0.947603121516165</v>
      </c>
      <c r="O61" s="13" t="n">
        <v>0.263</v>
      </c>
      <c r="P61" s="13" t="n">
        <v>0.2145</v>
      </c>
      <c r="Q61" s="14" t="n">
        <f aca="false">O61/P61</f>
        <v>1.22610722610723</v>
      </c>
      <c r="R61" s="13" t="n">
        <v>0.34</v>
      </c>
      <c r="S61" s="13" t="n">
        <v>0.2543</v>
      </c>
      <c r="T61" s="14" t="n">
        <f aca="false">R61/S61</f>
        <v>1.33700353912702</v>
      </c>
    </row>
    <row r="62" customFormat="false" ht="12.95" hidden="false" customHeight="true" outlineLevel="0" collapsed="false">
      <c r="A62" s="12"/>
      <c r="B62" s="12"/>
      <c r="C62" s="13"/>
      <c r="D62" s="13"/>
      <c r="E62" s="14"/>
      <c r="F62" s="15"/>
      <c r="G62" s="15"/>
      <c r="H62" s="15" t="s">
        <v>17</v>
      </c>
      <c r="I62" s="13" t="n">
        <v>0.418333333333333</v>
      </c>
      <c r="J62" s="13" t="n">
        <v>0.207873684971844</v>
      </c>
      <c r="K62" s="14" t="n">
        <f aca="false">I62/J62</f>
        <v>2.01244007094979</v>
      </c>
      <c r="L62" s="13" t="n">
        <v>0.171</v>
      </c>
      <c r="M62" s="13" t="n">
        <v>0.1886</v>
      </c>
      <c r="N62" s="14" t="n">
        <f aca="false">L62/M62</f>
        <v>0.906680805938494</v>
      </c>
      <c r="O62" s="13" t="n">
        <v>0.261</v>
      </c>
      <c r="P62" s="13" t="n">
        <v>0.2175</v>
      </c>
      <c r="Q62" s="14" t="n">
        <f aca="false">O62/P62</f>
        <v>1.2</v>
      </c>
      <c r="R62" s="13" t="n">
        <v>0.352</v>
      </c>
      <c r="S62" s="13" t="n">
        <v>0.2417</v>
      </c>
      <c r="T62" s="14" t="n">
        <f aca="false">R62/S62</f>
        <v>1.45635084815887</v>
      </c>
    </row>
    <row r="63" customFormat="false" ht="12.95" hidden="false" customHeight="true" outlineLevel="0" collapsed="false">
      <c r="A63" s="12"/>
      <c r="B63" s="12"/>
      <c r="C63" s="13"/>
      <c r="D63" s="13"/>
      <c r="E63" s="14"/>
      <c r="F63" s="15"/>
      <c r="G63" s="15"/>
      <c r="H63" s="15" t="s">
        <v>19</v>
      </c>
      <c r="I63" s="13" t="n">
        <v>0.378666666666667</v>
      </c>
      <c r="J63" s="13" t="n">
        <v>0.207384205343207</v>
      </c>
      <c r="K63" s="14" t="n">
        <f aca="false">I63/J63</f>
        <v>1.82591854591818</v>
      </c>
      <c r="L63" s="13" t="n">
        <v>0.177</v>
      </c>
      <c r="M63" s="13" t="n">
        <v>0.1884</v>
      </c>
      <c r="N63" s="14" t="n">
        <f aca="false">L63/M63</f>
        <v>0.939490445859873</v>
      </c>
      <c r="O63" s="13" t="n">
        <v>0.247</v>
      </c>
      <c r="P63" s="13" t="n">
        <v>0.2214</v>
      </c>
      <c r="Q63" s="14" t="n">
        <f aca="false">O63/P63</f>
        <v>1.1156278229449</v>
      </c>
      <c r="R63" s="13" t="n">
        <v>0.397</v>
      </c>
      <c r="S63" s="13" t="n">
        <v>0.2498</v>
      </c>
      <c r="T63" s="14" t="n">
        <f aca="false">R63/S63</f>
        <v>1.58927141713371</v>
      </c>
    </row>
    <row r="64" customFormat="false" ht="12.95" hidden="false" customHeight="true" outlineLevel="0" collapsed="false">
      <c r="A64" s="12"/>
      <c r="B64" s="12"/>
      <c r="C64" s="13"/>
      <c r="D64" s="13"/>
      <c r="E64" s="14"/>
      <c r="F64" s="15" t="s">
        <v>27</v>
      </c>
      <c r="G64" s="12" t="s">
        <v>14</v>
      </c>
      <c r="H64" s="15" t="s">
        <v>15</v>
      </c>
      <c r="I64" s="13" t="n">
        <v>0.709666666666667</v>
      </c>
      <c r="J64" s="13" t="n">
        <v>0.290383489616915</v>
      </c>
      <c r="K64" s="14" t="n">
        <f aca="false">I64/J64</f>
        <v>2.44389468424285</v>
      </c>
      <c r="L64" s="13" t="n">
        <v>0.175</v>
      </c>
      <c r="M64" s="13" t="n">
        <v>0.2608</v>
      </c>
      <c r="N64" s="14" t="n">
        <f aca="false">L64/M64</f>
        <v>0.67101226993865</v>
      </c>
      <c r="O64" s="13" t="n">
        <v>0.391</v>
      </c>
      <c r="P64" s="13" t="n">
        <v>0.2436</v>
      </c>
      <c r="Q64" s="14" t="n">
        <f aca="false">O64/P64</f>
        <v>1.60509031198686</v>
      </c>
      <c r="R64" s="13" t="n">
        <v>0.612</v>
      </c>
      <c r="S64" s="13" t="n">
        <v>0.2927</v>
      </c>
      <c r="T64" s="14" t="n">
        <f aca="false">R64/S64</f>
        <v>2.09087803211479</v>
      </c>
    </row>
    <row r="65" customFormat="false" ht="12.95" hidden="false" customHeight="true" outlineLevel="0" collapsed="false">
      <c r="A65" s="12"/>
      <c r="B65" s="12"/>
      <c r="C65" s="13"/>
      <c r="D65" s="13"/>
      <c r="E65" s="14"/>
      <c r="F65" s="15"/>
      <c r="G65" s="12"/>
      <c r="H65" s="15" t="s">
        <v>17</v>
      </c>
      <c r="I65" s="13" t="n">
        <v>0.702666666666667</v>
      </c>
      <c r="J65" s="13" t="n">
        <v>0.288198014984089</v>
      </c>
      <c r="K65" s="14" t="n">
        <f aca="false">I65/J65</f>
        <v>2.43813846776655</v>
      </c>
      <c r="L65" s="13" t="n">
        <v>0.197</v>
      </c>
      <c r="M65" s="13" t="n">
        <v>0.2848</v>
      </c>
      <c r="N65" s="14" t="n">
        <f aca="false">L65/M65</f>
        <v>0.691713483146067</v>
      </c>
      <c r="O65" s="13" t="n">
        <v>0.386</v>
      </c>
      <c r="P65" s="13" t="n">
        <v>0.2554</v>
      </c>
      <c r="Q65" s="14" t="n">
        <f aca="false">O65/P65</f>
        <v>1.51135473766641</v>
      </c>
      <c r="R65" s="13" t="n">
        <v>0.608</v>
      </c>
      <c r="S65" s="13" t="n">
        <v>0.2898</v>
      </c>
      <c r="T65" s="14" t="n">
        <f aca="false">R65/S65</f>
        <v>2.09799861973775</v>
      </c>
    </row>
    <row r="66" customFormat="false" ht="12.95" hidden="false" customHeight="true" outlineLevel="0" collapsed="false">
      <c r="A66" s="12"/>
      <c r="B66" s="12"/>
      <c r="C66" s="13"/>
      <c r="D66" s="13"/>
      <c r="E66" s="14"/>
      <c r="F66" s="15"/>
      <c r="G66" s="12"/>
      <c r="H66" s="15" t="s">
        <v>19</v>
      </c>
      <c r="I66" s="13" t="n">
        <v>0.668</v>
      </c>
      <c r="J66" s="13" t="n">
        <v>0.289587623750911</v>
      </c>
      <c r="K66" s="14" t="n">
        <f aca="false">I66/J66</f>
        <v>2.3067284138309</v>
      </c>
      <c r="L66" s="13" t="n">
        <v>0.247</v>
      </c>
      <c r="M66" s="13" t="n">
        <v>0.2497</v>
      </c>
      <c r="N66" s="14" t="n">
        <f aca="false">L66/M66</f>
        <v>0.989187024429315</v>
      </c>
      <c r="O66" s="13" t="n">
        <v>0.412</v>
      </c>
      <c r="P66" s="13" t="n">
        <v>0.2425</v>
      </c>
      <c r="Q66" s="14" t="n">
        <f aca="false">O66/P66</f>
        <v>1.69896907216495</v>
      </c>
      <c r="R66" s="13" t="n">
        <v>0.575</v>
      </c>
      <c r="S66" s="13" t="n">
        <v>0.3074</v>
      </c>
      <c r="T66" s="14" t="n">
        <f aca="false">R66/S66</f>
        <v>1.87052700065062</v>
      </c>
    </row>
    <row r="67" customFormat="false" ht="12.95" hidden="false" customHeight="true" outlineLevel="0" collapsed="false">
      <c r="A67" s="12"/>
      <c r="B67" s="12"/>
      <c r="C67" s="13"/>
      <c r="D67" s="13"/>
      <c r="E67" s="14"/>
      <c r="F67" s="15"/>
      <c r="G67" s="12" t="s">
        <v>21</v>
      </c>
      <c r="H67" s="15" t="s">
        <v>15</v>
      </c>
      <c r="I67" s="13" t="n">
        <v>0.682333333333333</v>
      </c>
      <c r="J67" s="13" t="n">
        <v>0.288281415114176</v>
      </c>
      <c r="K67" s="14" t="n">
        <f aca="false">I67/J67</f>
        <v>2.366900180031</v>
      </c>
      <c r="L67" s="13" t="n">
        <v>0.228</v>
      </c>
      <c r="M67" s="13" t="n">
        <v>0.2638</v>
      </c>
      <c r="N67" s="14" t="n">
        <f aca="false">L67/M67</f>
        <v>0.864291129643669</v>
      </c>
      <c r="O67" s="13" t="n">
        <v>0.384</v>
      </c>
      <c r="P67" s="13" t="n">
        <v>0.2398</v>
      </c>
      <c r="Q67" s="14" t="n">
        <f aca="false">O67/P67</f>
        <v>1.60133444537114</v>
      </c>
      <c r="R67" s="13" t="n">
        <v>0.58</v>
      </c>
      <c r="S67" s="13" t="n">
        <v>0.2909</v>
      </c>
      <c r="T67" s="14" t="n">
        <f aca="false">R67/S67</f>
        <v>1.99381230663458</v>
      </c>
    </row>
    <row r="68" customFormat="false" ht="12.95" hidden="false" customHeight="true" outlineLevel="0" collapsed="false">
      <c r="A68" s="12"/>
      <c r="B68" s="12"/>
      <c r="C68" s="13"/>
      <c r="D68" s="13"/>
      <c r="E68" s="14"/>
      <c r="F68" s="15"/>
      <c r="G68" s="12"/>
      <c r="H68" s="15" t="s">
        <v>17</v>
      </c>
      <c r="I68" s="13" t="n">
        <v>0.662666666666667</v>
      </c>
      <c r="J68" s="13" t="n">
        <v>0.286838976635436</v>
      </c>
      <c r="K68" s="14" t="n">
        <f aca="false">I68/J68</f>
        <v>2.3102392653872</v>
      </c>
      <c r="L68" s="13" t="n">
        <v>0.217</v>
      </c>
      <c r="M68" s="13" t="n">
        <v>0.2705</v>
      </c>
      <c r="N68" s="14" t="n">
        <f aca="false">L68/M68</f>
        <v>0.802218114602588</v>
      </c>
      <c r="O68" s="13" t="n">
        <v>0.405</v>
      </c>
      <c r="P68" s="13" t="n">
        <v>0.2424</v>
      </c>
      <c r="Q68" s="14" t="n">
        <f aca="false">O68/P68</f>
        <v>1.67079207920792</v>
      </c>
      <c r="R68" s="13" t="n">
        <v>0.583</v>
      </c>
      <c r="S68" s="13" t="n">
        <v>0.3049</v>
      </c>
      <c r="T68" s="14" t="n">
        <f aca="false">R68/S68</f>
        <v>1.91210232863234</v>
      </c>
    </row>
    <row r="69" customFormat="false" ht="12.95" hidden="false" customHeight="true" outlineLevel="0" collapsed="false">
      <c r="A69" s="12"/>
      <c r="B69" s="12"/>
      <c r="C69" s="13"/>
      <c r="D69" s="13"/>
      <c r="E69" s="14"/>
      <c r="F69" s="15"/>
      <c r="G69" s="12"/>
      <c r="H69" s="15" t="s">
        <v>19</v>
      </c>
      <c r="I69" s="13" t="n">
        <v>0.647333333333333</v>
      </c>
      <c r="J69" s="13" t="n">
        <v>0.283840220276343</v>
      </c>
      <c r="K69" s="14" t="n">
        <f aca="false">I69/J69</f>
        <v>2.28062581371695</v>
      </c>
      <c r="L69" s="13" t="n">
        <v>0.225</v>
      </c>
      <c r="M69" s="13" t="n">
        <v>0.2509</v>
      </c>
      <c r="N69" s="14" t="n">
        <f aca="false">L69/M69</f>
        <v>0.896771622160223</v>
      </c>
      <c r="O69" s="13" t="n">
        <v>0.427</v>
      </c>
      <c r="P69" s="13" t="n">
        <v>0.2626</v>
      </c>
      <c r="Q69" s="14" t="n">
        <f aca="false">O69/P69</f>
        <v>1.62604722010663</v>
      </c>
      <c r="R69" s="13" t="n">
        <v>0.574</v>
      </c>
      <c r="S69" s="13" t="n">
        <v>0.3083</v>
      </c>
      <c r="T69" s="14" t="n">
        <f aca="false">R69/S69</f>
        <v>1.86182289977295</v>
      </c>
    </row>
    <row r="70" customFormat="false" ht="12.95" hidden="false" customHeight="true" outlineLevel="0" collapsed="false">
      <c r="A70" s="12"/>
      <c r="B70" s="12"/>
      <c r="C70" s="13"/>
      <c r="D70" s="13"/>
      <c r="E70" s="14"/>
      <c r="F70" s="15"/>
      <c r="G70" s="12" t="s">
        <v>23</v>
      </c>
      <c r="H70" s="15" t="s">
        <v>15</v>
      </c>
      <c r="I70" s="13" t="n">
        <v>0.648666666666667</v>
      </c>
      <c r="J70" s="13" t="n">
        <v>0.285935556601</v>
      </c>
      <c r="K70" s="14" t="n">
        <f aca="false">I70/J70</f>
        <v>2.26857643861281</v>
      </c>
      <c r="L70" s="13" t="n">
        <v>0.259</v>
      </c>
      <c r="M70" s="13" t="n">
        <v>0.2428</v>
      </c>
      <c r="N70" s="14" t="n">
        <f aca="false">L70/M70</f>
        <v>1.0667215815486</v>
      </c>
      <c r="O70" s="13" t="n">
        <v>0.432</v>
      </c>
      <c r="P70" s="13" t="n">
        <v>0.2584</v>
      </c>
      <c r="Q70" s="14" t="n">
        <f aca="false">O70/P70</f>
        <v>1.671826625387</v>
      </c>
      <c r="R70" s="13" t="n">
        <v>0.589</v>
      </c>
      <c r="S70" s="13" t="n">
        <v>0.375</v>
      </c>
      <c r="T70" s="14" t="n">
        <f aca="false">R70/S70</f>
        <v>1.57066666666667</v>
      </c>
    </row>
    <row r="71" customFormat="false" ht="12.95" hidden="false" customHeight="true" outlineLevel="0" collapsed="false">
      <c r="A71" s="12"/>
      <c r="B71" s="12"/>
      <c r="C71" s="13"/>
      <c r="D71" s="13"/>
      <c r="E71" s="14"/>
      <c r="F71" s="15"/>
      <c r="G71" s="12"/>
      <c r="H71" s="15" t="s">
        <v>17</v>
      </c>
      <c r="I71" s="13" t="n">
        <v>0.655333333333333</v>
      </c>
      <c r="J71" s="13" t="n">
        <v>0.282951556632198</v>
      </c>
      <c r="K71" s="14" t="n">
        <f aca="false">I71/J71</f>
        <v>2.31606194761171</v>
      </c>
      <c r="L71" s="13" t="n">
        <v>0.242</v>
      </c>
      <c r="M71" s="13" t="n">
        <v>0.2437</v>
      </c>
      <c r="N71" s="14" t="n">
        <f aca="false">L71/M71</f>
        <v>0.993024210094378</v>
      </c>
      <c r="O71" s="13" t="n">
        <v>0.398</v>
      </c>
      <c r="P71" s="13" t="n">
        <v>0.2298</v>
      </c>
      <c r="Q71" s="14" t="n">
        <f aca="false">O71/P71</f>
        <v>1.7319408181027</v>
      </c>
      <c r="R71" s="13" t="n">
        <v>0.633</v>
      </c>
      <c r="S71" s="13" t="n">
        <v>0.3004</v>
      </c>
      <c r="T71" s="14" t="n">
        <f aca="false">R71/S71</f>
        <v>2.10719041278296</v>
      </c>
    </row>
    <row r="72" customFormat="false" ht="12.95" hidden="false" customHeight="true" outlineLevel="0" collapsed="false">
      <c r="A72" s="12"/>
      <c r="B72" s="12"/>
      <c r="C72" s="13"/>
      <c r="D72" s="13"/>
      <c r="E72" s="14"/>
      <c r="F72" s="15"/>
      <c r="G72" s="12"/>
      <c r="H72" s="15" t="s">
        <v>19</v>
      </c>
      <c r="I72" s="13" t="n">
        <v>0.684</v>
      </c>
      <c r="J72" s="13" t="n">
        <v>0.281236189967123</v>
      </c>
      <c r="K72" s="14" t="n">
        <f aca="false">I72/J72</f>
        <v>2.43211942275267</v>
      </c>
      <c r="L72" s="13" t="n">
        <v>0.245</v>
      </c>
      <c r="M72" s="13" t="n">
        <v>0.2647</v>
      </c>
      <c r="N72" s="14" t="n">
        <f aca="false">L72/M72</f>
        <v>0.925576123913865</v>
      </c>
      <c r="O72" s="13" t="n">
        <v>0.386</v>
      </c>
      <c r="P72" s="13" t="n">
        <v>0.2404</v>
      </c>
      <c r="Q72" s="14" t="n">
        <f aca="false">O72/P72</f>
        <v>1.60565723793677</v>
      </c>
      <c r="R72" s="13" t="n">
        <v>0.49</v>
      </c>
      <c r="S72" s="13" t="n">
        <v>0.2686</v>
      </c>
      <c r="T72" s="14" t="n">
        <f aca="false">R72/S72</f>
        <v>1.82427401340283</v>
      </c>
    </row>
    <row r="73" customFormat="false" ht="12.95" hidden="false" customHeight="true" outlineLevel="0" collapsed="false">
      <c r="A73" s="12"/>
      <c r="B73" s="12"/>
      <c r="C73" s="13"/>
      <c r="D73" s="13"/>
      <c r="E73" s="14"/>
      <c r="F73" s="15"/>
      <c r="G73" s="12" t="s">
        <v>25</v>
      </c>
      <c r="H73" s="15" t="s">
        <v>15</v>
      </c>
      <c r="I73" s="13" t="n">
        <v>0.587666666666667</v>
      </c>
      <c r="J73" s="13" t="n">
        <v>0.285792139823592</v>
      </c>
      <c r="K73" s="14" t="n">
        <f aca="false">I73/J73</f>
        <v>2.0562730207675</v>
      </c>
      <c r="L73" s="13" t="n">
        <v>0.247</v>
      </c>
      <c r="M73" s="13" t="n">
        <v>0.2392</v>
      </c>
      <c r="N73" s="14" t="n">
        <f aca="false">L73/M73</f>
        <v>1.03260869565217</v>
      </c>
      <c r="O73" s="13" t="n">
        <v>0.337</v>
      </c>
      <c r="P73" s="13" t="n">
        <v>0.21</v>
      </c>
      <c r="Q73" s="14" t="n">
        <f aca="false">O73/P73</f>
        <v>1.6047619047619</v>
      </c>
      <c r="R73" s="13" t="n">
        <v>0.621</v>
      </c>
      <c r="S73" s="13" t="n">
        <v>0.405</v>
      </c>
      <c r="T73" s="14" t="n">
        <f aca="false">R73/S73</f>
        <v>1.53333333333333</v>
      </c>
    </row>
    <row r="74" customFormat="false" ht="12.95" hidden="false" customHeight="true" outlineLevel="0" collapsed="false">
      <c r="A74" s="12"/>
      <c r="B74" s="12"/>
      <c r="C74" s="13"/>
      <c r="D74" s="13"/>
      <c r="E74" s="14"/>
      <c r="F74" s="15"/>
      <c r="G74" s="15"/>
      <c r="H74" s="15" t="s">
        <v>17</v>
      </c>
      <c r="I74" s="13" t="n">
        <v>0.597</v>
      </c>
      <c r="J74" s="13" t="n">
        <v>0.285194777965241</v>
      </c>
      <c r="K74" s="14" t="n">
        <f aca="false">I74/J74</f>
        <v>2.0933062107917</v>
      </c>
      <c r="L74" s="13" t="n">
        <v>0.246</v>
      </c>
      <c r="M74" s="13" t="n">
        <v>0.2482</v>
      </c>
      <c r="N74" s="14" t="n">
        <f aca="false">L74/M74</f>
        <v>0.991136180499597</v>
      </c>
      <c r="O74" s="13" t="n">
        <v>0.343</v>
      </c>
      <c r="P74" s="13" t="n">
        <v>0.2228</v>
      </c>
      <c r="Q74" s="14" t="n">
        <f aca="false">O74/P74</f>
        <v>1.5394973070018</v>
      </c>
      <c r="R74" s="13" t="n">
        <v>0.673</v>
      </c>
      <c r="S74" s="13" t="n">
        <v>0.344</v>
      </c>
      <c r="T74" s="14" t="n">
        <f aca="false">R74/S74</f>
        <v>1.95639534883721</v>
      </c>
    </row>
    <row r="75" customFormat="false" ht="12.95" hidden="false" customHeight="true" outlineLevel="0" collapsed="false">
      <c r="A75" s="12"/>
      <c r="B75" s="12"/>
      <c r="C75" s="13"/>
      <c r="D75" s="13"/>
      <c r="E75" s="14"/>
      <c r="F75" s="15"/>
      <c r="G75" s="15"/>
      <c r="H75" s="15" t="s">
        <v>19</v>
      </c>
      <c r="I75" s="13" t="n">
        <v>0.615666666666667</v>
      </c>
      <c r="J75" s="13" t="n">
        <v>0.283550350861058</v>
      </c>
      <c r="K75" s="14" t="n">
        <f aca="false">I75/J75</f>
        <v>2.17127809857075</v>
      </c>
      <c r="L75" s="13" t="n">
        <v>0.24</v>
      </c>
      <c r="M75" s="13" t="n">
        <v>0.2475</v>
      </c>
      <c r="N75" s="14" t="n">
        <f aca="false">L75/M75</f>
        <v>0.96969696969697</v>
      </c>
      <c r="O75" s="13" t="n">
        <v>0.384</v>
      </c>
      <c r="P75" s="13" t="n">
        <v>0.2271</v>
      </c>
      <c r="Q75" s="14" t="n">
        <f aca="false">O75/P75</f>
        <v>1.69088507265522</v>
      </c>
      <c r="R75" s="13" t="n">
        <v>0.705</v>
      </c>
      <c r="S75" s="13" t="n">
        <v>0.3482</v>
      </c>
      <c r="T75" s="14" t="n">
        <f aca="false">R75/S75</f>
        <v>2.02469844916715</v>
      </c>
    </row>
  </sheetData>
  <mergeCells count="6">
    <mergeCell ref="A1:T1"/>
    <mergeCell ref="C2:E2"/>
    <mergeCell ref="I2:K2"/>
    <mergeCell ref="L2:N2"/>
    <mergeCell ref="O2:Q2"/>
    <mergeCell ref="R2:T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cp:keywords>Forest gap slows the sequestration of organic matter in soil: a humification experiment with six litters in an alpine forest</cp:keywords>
  <dc:language>en-US</dc:language>
  <cp:lastModifiedBy/>
  <dcterms:modified xsi:type="dcterms:W3CDTF">2015-09-10T10:02:24Z</dcterms:modified>
  <cp:revision>0</cp:revision>
  <dc:subject/>
  <dc:title>Dataset 4</dc:title>
</cp:coreProperties>
</file>